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 Cytoband enrichment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" uniqueCount="389">
  <si>
    <t xml:space="preserve">Table S2: </t>
  </si>
  <si>
    <t xml:space="preserve">Category</t>
  </si>
  <si>
    <t xml:space="preserve">Term</t>
  </si>
  <si>
    <t xml:space="preserve">Count</t>
  </si>
  <si>
    <t xml:space="preserve">%</t>
  </si>
  <si>
    <t xml:space="preserve">P Value</t>
  </si>
  <si>
    <t xml:space="preserve">Rank</t>
  </si>
  <si>
    <t xml:space="preserve">FDR</t>
  </si>
  <si>
    <t xml:space="preserve">Entrez Gene IDs</t>
  </si>
  <si>
    <t xml:space="preserve">List Total</t>
  </si>
  <si>
    <t xml:space="preserve">Pop Hits</t>
  </si>
  <si>
    <t xml:space="preserve">Pop Total</t>
  </si>
  <si>
    <t xml:space="preserve">Fold Change</t>
  </si>
  <si>
    <t xml:space="preserve">CHROMOSOME</t>
  </si>
  <si>
    <t xml:space="preserve">51004, 84837, 5265, 8487, 10965, 51637, 112487, 25831, 10175, 29082, 6964, 27109, 11099, 4776, 84520, 64398, 2079, 7517, 8650, 22795, 55038, 11183, 9786, 10572, 9517, 3320, 80017, 23256, 51685, 54930, 57862, 56339, 5587, 4293, 55333, 10979, 3705, 7443, 7187, 80757, 3429, 2530, 10598, 6617, 57062, 90141, 26499, 1241, 283643, 4331, 5693, 9240, 64758, 1743, 1112, 283638, 29966, 23405, 81892, 1397, 9787, 5684, 2954, 122961, 4738, 122786, 30001, 84502, 2877, 122769, 79944, 10379, 55072, 10001, 10914, </t>
  </si>
  <si>
    <t xml:space="preserve">81872, 6341, 23135, 23164, 5187, 2314, 7156, 8402, 23140, 7531, 64750, 30833, 84817, 3430, 55720, 29928, 1984, 116238, 4831, 25926, 4137, 55379, 10514, 23108, 60528, 8741, 7083, 6117, 54478, 5573, 3218, 7314, 10594, 708, 6720, 117584, 58485, 990, 57048, 29, 147166, 9382, 9220, 6182, 112483, 6470, 55090, 59342, 8533, 11216, 2232, 5026, 27043, 1655, 23326, 2194, 26151, 5376, 23277, 3859, 201163, 8834, 1801, 11337, 5598, 54785, 84316, 37, 7077, 9423, 84268, 26073, 1973, 5306, 57513, 29098, 5608, 84314, 22905, 10626, 147015, 5338, 9135, 9611, 7343, 5034, 30850, 2648, 5430, 2896, 9212, 7157, 79003, 9110, 4641, 80221, 5889, 79999, 55135, 5216, 56919, </t>
  </si>
  <si>
    <t xml:space="preserve">CYTOBAND</t>
  </si>
  <si>
    <t xml:space="preserve">17p11.2</t>
  </si>
  <si>
    <t xml:space="preserve">201163, 60528, 8834, 55090, 6470, 6720, 5598, 10626, 23164, 22905, 8533, 2314, 147166, 9611, 79999, 23326, </t>
  </si>
  <si>
    <t xml:space="preserve">17p13.3</t>
  </si>
  <si>
    <t xml:space="preserve">1801, 55720, 708, 10594, 5026, 8402, 5306, 29, 6117, 5216, 7531, 10514, 23277, 23108, </t>
  </si>
  <si>
    <t xml:space="preserve">17p13.1</t>
  </si>
  <si>
    <t xml:space="preserve">9212, 112483, 11337, 7157, 84314, 23135, 58485, 54785, 84316, 57048, 5338, 8741, 55135, 5430, </t>
  </si>
  <si>
    <t xml:space="preserve">12p13</t>
  </si>
  <si>
    <t xml:space="preserve">5763, 80824, 83461, 10162, 11272, 2597, 10436, 7167, 8078, 1911, 11331, </t>
  </si>
  <si>
    <t xml:space="preserve">17p13.2</t>
  </si>
  <si>
    <t xml:space="preserve">9135, 84817, 27043, 79003, 54478, 23140, 84268, 56919, </t>
  </si>
  <si>
    <t xml:space="preserve">14q22.1</t>
  </si>
  <si>
    <t xml:space="preserve">122786, 27109, 30001, 79944, 122769, 51637, </t>
  </si>
  <si>
    <t xml:space="preserve">14q24.3</t>
  </si>
  <si>
    <t xml:space="preserve">2530, 1743, 51004, 81892, 10965, 9240, 2954, 57862, 8650, 122961, </t>
  </si>
  <si>
    <t xml:space="preserve">19p13.3</t>
  </si>
  <si>
    <t xml:space="preserve">9322, 2962, 9546, 1455, 682, 84823, 92840, 57418, 91978, 2872, 10501, 56927, 55658, 84266, 51129, 84954, 6929, 2879, 10347, </t>
  </si>
  <si>
    <t xml:space="preserve">10650, 7525, 11031, 10892, 57045, 4729, 56984, 9989, 8932, 7050, 8731, 84617, 4864, 103910, 10627, 5596, 10939, 9663, 81929, 339290, 10403, 9984, 6093, 6632, 3613, </t>
  </si>
  <si>
    <t xml:space="preserve">19p13.3-p13.2</t>
  </si>
  <si>
    <t xml:space="preserve">10469, 4670, 2057, 6813, 8175, 718, </t>
  </si>
  <si>
    <t xml:space="preserve">16q13</t>
  </si>
  <si>
    <t xml:space="preserve">92922, 9688, 55715, 10300, 57567, 79650, </t>
  </si>
  <si>
    <t xml:space="preserve">4141, 7637, 4048, 5985, 8531, 5901, 11272, 3875, 1663, 83441, 3178, 8496, 7112, 2012, 6171, 55729, 79602, 55785, 5763, 83461, 10162, 3489, 9052, 51054, 10436, 2967, 7167, 55846, 3709, 1848, 488, 10961, 2799, 51329, 517, 4891, 1975, 57102, 4973, 3747, 6996, 636, 5025, 57122, 1431, 7181, 27105, 6249, 10993, 2597, 35, 79022, 80196, 5250, 84318, 83857, 8078, 80824, 51202, 22822, 10059, 1911, 8364, 11331, 29127, </t>
  </si>
  <si>
    <t xml:space="preserve">14q12</t>
  </si>
  <si>
    <t xml:space="preserve">112487, 25831, 84837, 29082, 4738, 23256, </t>
  </si>
  <si>
    <t xml:space="preserve">1994, 1050, 84798, 6813, 2962, 23476, 11018, 4037, 92840, 163049, 6253, 22859, 2872, 55658, 4670, 5032, 84266, 10053, 84954, 2879, 7596, 23640, 10347, 9322, 9546, 5143, 126393, 58491, 2067, 5518, 3718, 93343, 8175, 23770, 6929, 90353, 7064, 11283, 57817, 79016, 682, 23474, 84823, 57418, 718, 10437, 112812, 79002, 2091, 2014, 10469, 57664, 2057, 10535, 7376, 51129, 148189, 91663, 587, 55049, 92799, 5424, 1455, 79763, 28974, 7305, 6261, 10212, 6203, 1340, 91978, 10653, 10501, 352909, 56927, 1725, 10173, 26993, 8178, </t>
  </si>
  <si>
    <t xml:space="preserve">18p11.21</t>
  </si>
  <si>
    <t xml:space="preserve">84617, 10650, 81929, 56984, </t>
  </si>
  <si>
    <t xml:space="preserve">14q32.33</t>
  </si>
  <si>
    <t xml:space="preserve">10572, 283643, 283638, 3320, 80757, 55038, </t>
  </si>
  <si>
    <t xml:space="preserve">18p11.3</t>
  </si>
  <si>
    <t xml:space="preserve">11031, 57045, 7050, </t>
  </si>
  <si>
    <t xml:space="preserve">13q11-q12</t>
  </si>
  <si>
    <t xml:space="preserve">26524, 5042, 7750, </t>
  </si>
  <si>
    <t xml:space="preserve">17q21.3</t>
  </si>
  <si>
    <t xml:space="preserve">4831, 3218, 7343, 990, </t>
  </si>
  <si>
    <t xml:space="preserve">18p11.31</t>
  </si>
  <si>
    <t xml:space="preserve">103910, 10627, 9663, 339290, </t>
  </si>
  <si>
    <t xml:space="preserve">19q13.1</t>
  </si>
  <si>
    <t xml:space="preserve">10653, 2091, 1050, 57817, 7305, 6261, 1340, </t>
  </si>
  <si>
    <t xml:space="preserve">11q13</t>
  </si>
  <si>
    <t xml:space="preserve">7542, 7352, 10263, 2950, 5499, 10938, 2017, 7351, 10435, 1072, </t>
  </si>
  <si>
    <t xml:space="preserve">2q13</t>
  </si>
  <si>
    <t xml:space="preserve">150465, 165055, 84524, 84269, </t>
  </si>
  <si>
    <t xml:space="preserve">17q22-q23</t>
  </si>
  <si>
    <t xml:space="preserve">5889, 9110, 64750, </t>
  </si>
  <si>
    <t xml:space="preserve">19p13.13</t>
  </si>
  <si>
    <t xml:space="preserve">79002, 28974, 10535, 22859, </t>
  </si>
  <si>
    <t xml:space="preserve">12q22</t>
  </si>
  <si>
    <t xml:space="preserve">7181, 4048, 55785, 7112, </t>
  </si>
  <si>
    <t xml:space="preserve">12p13.1</t>
  </si>
  <si>
    <t xml:space="preserve">51202, 8531, 55729, </t>
  </si>
  <si>
    <t xml:space="preserve">12q13.1</t>
  </si>
  <si>
    <t xml:space="preserve">79022, 27105, 3178, </t>
  </si>
  <si>
    <t xml:space="preserve">5q32-q34</t>
  </si>
  <si>
    <t xml:space="preserve">900, 309, </t>
  </si>
  <si>
    <t xml:space="preserve">1q21</t>
  </si>
  <si>
    <t xml:space="preserve">6271, 6281, 4170, 5692, 6277, 6284, 8364, 6275, </t>
  </si>
  <si>
    <t xml:space="preserve">6p21.3</t>
  </si>
  <si>
    <t xml:space="preserve">9025, 56658, 6293, 50854, 7919, 8349, 1616, 8333, 3010, 8364, 6257, 4800, 1797, </t>
  </si>
  <si>
    <t xml:space="preserve">19p13.1</t>
  </si>
  <si>
    <t xml:space="preserve">3718, 23476, 10437, 11283, 8178, </t>
  </si>
  <si>
    <t xml:space="preserve">6q23.1</t>
  </si>
  <si>
    <t xml:space="preserve">1490, 8417, </t>
  </si>
  <si>
    <t xml:space="preserve">23129, 22820, 51460, </t>
  </si>
  <si>
    <t xml:space="preserve">17q25.1</t>
  </si>
  <si>
    <t xml:space="preserve">30833, 57513, 26151, 9382, 30850, </t>
  </si>
  <si>
    <t xml:space="preserve">5702, 11187, 5818, 26973, 6749, 392, 5913, 272, 8525, 50862, 57104, 54843, 871, 51074, 10525, 7352, 22800, 55298, 79733, 5436, 1072, 79026, 10480, 23649, 3606, 1410, 4005, 1500, 65987, 219844, 3992, 10263, 7351, 23193, 84153, 53, 6188, 55327, 7542, 8567, 5499, 6876, 2017, 51400, 6653, 4837, 372, 5553, 1479, 10534, 6181, 25906, 10978, 10938, 10435, 79797, 9049, 3939, 2950, 3312, 143666, 2348, 113174, 79064, </t>
  </si>
  <si>
    <t xml:space="preserve">3p22.3</t>
  </si>
  <si>
    <t xml:space="preserve">114884, 23122, 7342, </t>
  </si>
  <si>
    <t xml:space="preserve">14q24.3-q31</t>
  </si>
  <si>
    <t xml:space="preserve">9517, 4293, </t>
  </si>
  <si>
    <t xml:space="preserve">14q23</t>
  </si>
  <si>
    <t xml:space="preserve">4331, 5684, </t>
  </si>
  <si>
    <t xml:space="preserve">20q11.2</t>
  </si>
  <si>
    <t xml:space="preserve">1789, 10544, 2937, </t>
  </si>
  <si>
    <t xml:space="preserve">3313, 56103, 25816, 309, 4124, 51307, 51015, 2533, 1498, 84321, 831, 115548, 11174, 51247, 9260, 5813, 3308, 1105, 9939, 4695, 114915, 115123, 3001, 10923, 56114, 3074, 57396, 2255, 55696, 900, 2297, 64979, 206358, 1452, 1836, 4245, 8841, 64097, 133957, 7690, 29019, 167227, 51428, 2966, 7904, 28966, 3182, 1729, 1627, 4726, </t>
  </si>
  <si>
    <t xml:space="preserve">1p34.1</t>
  </si>
  <si>
    <t xml:space="preserve">25974, 4678, 991, 10103, </t>
  </si>
  <si>
    <t xml:space="preserve">4q24</t>
  </si>
  <si>
    <t xml:space="preserve">3015, 9061, 27068, </t>
  </si>
  <si>
    <t xml:space="preserve">9p13</t>
  </si>
  <si>
    <t xml:space="preserve">1211, 7094, 2189, </t>
  </si>
  <si>
    <t xml:space="preserve">14q32</t>
  </si>
  <si>
    <t xml:space="preserve">7443, 57062, 3429, </t>
  </si>
  <si>
    <t xml:space="preserve">84991, 64210, 8559, 983, 5791, 54788, 79892, 5654, 55844, 92565, 1847, 5660, 92170, 8505, 55130, 9562, 79754, 8872, 1793, 305, 55719, 84795, 6840, 1390, 26148, 26287, 4714, 59338, 2746, 56521, 3087, 5328, 7570, 310, 4942, 2805, 6229, 4791, 64077, 90550, </t>
  </si>
  <si>
    <t xml:space="preserve">14q32.32</t>
  </si>
  <si>
    <t xml:space="preserve">7187, 64758, </t>
  </si>
  <si>
    <t xml:space="preserve">13q22.1</t>
  </si>
  <si>
    <t xml:space="preserve">688, 79866, </t>
  </si>
  <si>
    <t xml:space="preserve">14q11</t>
  </si>
  <si>
    <t xml:space="preserve">84502, 5587, </t>
  </si>
  <si>
    <t xml:space="preserve">5q22.2</t>
  </si>
  <si>
    <t xml:space="preserve">167227, 64097, </t>
  </si>
  <si>
    <t xml:space="preserve">5q22</t>
  </si>
  <si>
    <t xml:space="preserve">7904, 1498, </t>
  </si>
  <si>
    <t xml:space="preserve">17p13</t>
  </si>
  <si>
    <t xml:space="preserve">29098, 1973, 4641, 29928, </t>
  </si>
  <si>
    <t xml:space="preserve">9q33</t>
  </si>
  <si>
    <t xml:space="preserve">3371, 2934, </t>
  </si>
  <si>
    <t xml:space="preserve">Xp11.3-p11.23</t>
  </si>
  <si>
    <t xml:space="preserve">5127, 4943, </t>
  </si>
  <si>
    <t xml:space="preserve">17p13-p12</t>
  </si>
  <si>
    <t xml:space="preserve">9423, 1984, </t>
  </si>
  <si>
    <t xml:space="preserve">17p12-p11.2</t>
  </si>
  <si>
    <t xml:space="preserve">7314, 5376, </t>
  </si>
  <si>
    <t xml:space="preserve">14q32.11</t>
  </si>
  <si>
    <t xml:space="preserve">1112, 90141, </t>
  </si>
  <si>
    <t xml:space="preserve">14q22.2</t>
  </si>
  <si>
    <t xml:space="preserve">10175, 10979, </t>
  </si>
  <si>
    <t xml:space="preserve">5q21-q22</t>
  </si>
  <si>
    <t xml:space="preserve">114915, 4124, </t>
  </si>
  <si>
    <t xml:space="preserve">11q12</t>
  </si>
  <si>
    <t xml:space="preserve">5553, 10978, 6749, </t>
  </si>
  <si>
    <t xml:space="preserve">8q22.1</t>
  </si>
  <si>
    <t xml:space="preserve">286148, 54704, 55353, </t>
  </si>
  <si>
    <t xml:space="preserve">1q25</t>
  </si>
  <si>
    <t xml:space="preserve">116461, 116496, 85397, </t>
  </si>
  <si>
    <t xml:space="preserve">16q22.1</t>
  </si>
  <si>
    <t xml:space="preserve">84080, 1728, 51388, 11060, 84138, 84342, 3038, </t>
  </si>
  <si>
    <t xml:space="preserve">14q11.2</t>
  </si>
  <si>
    <t xml:space="preserve">6964, 4776, 5693, 54930, 84502, 10379, 55072, </t>
  </si>
  <si>
    <t xml:space="preserve">12p11</t>
  </si>
  <si>
    <t xml:space="preserve">1663, 3709, </t>
  </si>
  <si>
    <t xml:space="preserve">15q24-q25</t>
  </si>
  <si>
    <t xml:space="preserve">4016, 26589, </t>
  </si>
  <si>
    <t xml:space="preserve">4q21.22</t>
  </si>
  <si>
    <t xml:space="preserve">79725, 51316, </t>
  </si>
  <si>
    <t xml:space="preserve">8q24.12</t>
  </si>
  <si>
    <t xml:space="preserve">64798, 27085, </t>
  </si>
  <si>
    <t xml:space="preserve">6q14-q15</t>
  </si>
  <si>
    <t xml:space="preserve">1268, 10492, </t>
  </si>
  <si>
    <t xml:space="preserve">1q21.3</t>
  </si>
  <si>
    <t xml:space="preserve">2312, 10456, 23126, 90780, </t>
  </si>
  <si>
    <t xml:space="preserve">17q25</t>
  </si>
  <si>
    <t xml:space="preserve">6182, 2194, 5034, 7077, </t>
  </si>
  <si>
    <t xml:space="preserve">1p36.31</t>
  </si>
  <si>
    <t xml:space="preserve">148646, 55735, </t>
  </si>
  <si>
    <t xml:space="preserve">2q12</t>
  </si>
  <si>
    <t xml:space="preserve">3554, 8440, </t>
  </si>
  <si>
    <t xml:space="preserve">6q23.3</t>
  </si>
  <si>
    <t xml:space="preserve">167838, 10370, </t>
  </si>
  <si>
    <t xml:space="preserve">10q21-q22</t>
  </si>
  <si>
    <t xml:space="preserve">5660, 305, </t>
  </si>
  <si>
    <t xml:space="preserve">14q32.3</t>
  </si>
  <si>
    <t xml:space="preserve">1397, 7517, </t>
  </si>
  <si>
    <t xml:space="preserve">12q24.3</t>
  </si>
  <si>
    <t xml:space="preserve">5901, 6249, </t>
  </si>
  <si>
    <t xml:space="preserve">11p13</t>
  </si>
  <si>
    <t xml:space="preserve">1479, 51074, 10480, 4005, </t>
  </si>
  <si>
    <t xml:space="preserve">8q24.3</t>
  </si>
  <si>
    <t xml:space="preserve">4061, 286075, 93100, 1936, 1537, 23144, </t>
  </si>
  <si>
    <t xml:space="preserve">10q26.3</t>
  </si>
  <si>
    <t xml:space="preserve">92170, 5654, 55844, </t>
  </si>
  <si>
    <t xml:space="preserve">20q13.33</t>
  </si>
  <si>
    <t xml:space="preserve">54994, 55257, 11047, 55045, </t>
  </si>
  <si>
    <t xml:space="preserve">54994, 84515, 55257, 51282, 54498, 51126, 4605, 10544, 191, 22803, 55045, 1522, 27131, 55245, 6628, 1917, 84619, 10528, 3911, 55861, 24141, 2937, 54675, 92667, 1789, 128718, 5203, 11047, 11065, 994, 11034, </t>
  </si>
  <si>
    <t xml:space="preserve">10q22.1</t>
  </si>
  <si>
    <t xml:space="preserve">56521, 54788, 90550, </t>
  </si>
  <si>
    <t xml:space="preserve">19p13.11</t>
  </si>
  <si>
    <t xml:space="preserve">55049, 79016, 93343, 5143, 8178, </t>
  </si>
  <si>
    <t xml:space="preserve">14q32.31</t>
  </si>
  <si>
    <t xml:space="preserve">64758, 10914, </t>
  </si>
  <si>
    <t xml:space="preserve">14q32.12</t>
  </si>
  <si>
    <t xml:space="preserve">84520, 80017, </t>
  </si>
  <si>
    <t xml:space="preserve">18q21</t>
  </si>
  <si>
    <t xml:space="preserve">10892, 8932, </t>
  </si>
  <si>
    <t xml:space="preserve">1q42.1</t>
  </si>
  <si>
    <t xml:space="preserve">2052, 7257, </t>
  </si>
  <si>
    <t xml:space="preserve">14q23.3</t>
  </si>
  <si>
    <t xml:space="preserve">26499, 64398, </t>
  </si>
  <si>
    <t xml:space="preserve">5q23.2</t>
  </si>
  <si>
    <t xml:space="preserve">28966, 115123, </t>
  </si>
  <si>
    <t xml:space="preserve">11q13.4</t>
  </si>
  <si>
    <t xml:space="preserve">25906, 55298, 51400, </t>
  </si>
  <si>
    <t xml:space="preserve">12p13.33</t>
  </si>
  <si>
    <t xml:space="preserve">84318, 55846, </t>
  </si>
  <si>
    <t xml:space="preserve">2p15</t>
  </si>
  <si>
    <t xml:space="preserve">10575, 87178, </t>
  </si>
  <si>
    <t xml:space="preserve">14q24.2</t>
  </si>
  <si>
    <t xml:space="preserve">55333, 10001, </t>
  </si>
  <si>
    <t xml:space="preserve">18p11.32</t>
  </si>
  <si>
    <t xml:space="preserve">10403, 9984, </t>
  </si>
  <si>
    <t xml:space="preserve">5q35.3</t>
  </si>
  <si>
    <t xml:space="preserve">3182, 1627, 51428, 9260, </t>
  </si>
  <si>
    <t xml:space="preserve">15q22</t>
  </si>
  <si>
    <t xml:space="preserve">5315, 8483, </t>
  </si>
  <si>
    <t xml:space="preserve">1p21</t>
  </si>
  <si>
    <t xml:space="preserve">2135, 1901, </t>
  </si>
  <si>
    <t xml:space="preserve">20p11.23</t>
  </si>
  <si>
    <t xml:space="preserve">92667, 51126, </t>
  </si>
  <si>
    <t xml:space="preserve">16q24</t>
  </si>
  <si>
    <t xml:space="preserve">1535, 10328, </t>
  </si>
  <si>
    <t xml:space="preserve">10q26.13</t>
  </si>
  <si>
    <t xml:space="preserve">59338, 64077, </t>
  </si>
  <si>
    <t xml:space="preserve">9p24.1</t>
  </si>
  <si>
    <t xml:space="preserve">115426, 55848, </t>
  </si>
  <si>
    <t xml:space="preserve">15q22.2</t>
  </si>
  <si>
    <t xml:space="preserve">51495, 145773, </t>
  </si>
  <si>
    <t xml:space="preserve">7p15</t>
  </si>
  <si>
    <t xml:space="preserve">2617, 3181, </t>
  </si>
  <si>
    <t xml:space="preserve">6q15</t>
  </si>
  <si>
    <t xml:space="preserve">135295, 55122, </t>
  </si>
  <si>
    <t xml:space="preserve">8q12.1</t>
  </si>
  <si>
    <t xml:space="preserve">90362, 8601, </t>
  </si>
  <si>
    <t xml:space="preserve">3q21.1</t>
  </si>
  <si>
    <t xml:space="preserve">79663, 64770, </t>
  </si>
  <si>
    <t xml:space="preserve">5q31</t>
  </si>
  <si>
    <t xml:space="preserve">5813, 56103, 1729, 51307, 56114, 4695, 8841, </t>
  </si>
  <si>
    <t xml:space="preserve">3p21.1</t>
  </si>
  <si>
    <t xml:space="preserve">9136, 51460, 64943, </t>
  </si>
  <si>
    <t xml:space="preserve">1q41</t>
  </si>
  <si>
    <t xml:space="preserve">26750, 55699, 64853, </t>
  </si>
  <si>
    <t xml:space="preserve">12q13.13</t>
  </si>
  <si>
    <t xml:space="preserve">517, 1975, 29127, </t>
  </si>
  <si>
    <t xml:space="preserve">Xq22.1</t>
  </si>
  <si>
    <t xml:space="preserve">79979, 6173, </t>
  </si>
  <si>
    <t xml:space="preserve">11p11.2</t>
  </si>
  <si>
    <t xml:space="preserve">8525, 79797, 8567, </t>
  </si>
  <si>
    <t xml:space="preserve">3p25</t>
  </si>
  <si>
    <t xml:space="preserve">5468, 5894, </t>
  </si>
  <si>
    <t xml:space="preserve">10p15.1</t>
  </si>
  <si>
    <t xml:space="preserve">84991, 79754, </t>
  </si>
  <si>
    <t xml:space="preserve">3q28</t>
  </si>
  <si>
    <t xml:space="preserve">55214, 1974, </t>
  </si>
  <si>
    <t xml:space="preserve">4061, 2339, 1585, 8601, 93100, 526, 29028, 23678, 286075, 6917, 6591, 90362, 26986, 23259, 80223, 9650, 1537, 25879, 5327, 1052, 114569, 286148, 64798, 528, 27085, 54704, 10174, 29088, 1936, 6383, 23144, 55353, 55140, 10499, </t>
  </si>
  <si>
    <t xml:space="preserve">19q13.33</t>
  </si>
  <si>
    <t xml:space="preserve">84798, 5518, 57664, 90353, </t>
  </si>
  <si>
    <t xml:space="preserve">11q12.3</t>
  </si>
  <si>
    <t xml:space="preserve">23193, 79064, </t>
  </si>
  <si>
    <t xml:space="preserve">12p12.3</t>
  </si>
  <si>
    <t xml:space="preserve">2012, 8364, </t>
  </si>
  <si>
    <t xml:space="preserve">22q11.23</t>
  </si>
  <si>
    <t xml:space="preserve">1652, 91316, </t>
  </si>
  <si>
    <t xml:space="preserve">Xq22</t>
  </si>
  <si>
    <t xml:space="preserve">1287, 3188, </t>
  </si>
  <si>
    <t xml:space="preserve">16p12</t>
  </si>
  <si>
    <t xml:space="preserve">54700, 57146, </t>
  </si>
  <si>
    <t xml:space="preserve">12q24.13</t>
  </si>
  <si>
    <t xml:space="preserve">10993, 10961, </t>
  </si>
  <si>
    <t xml:space="preserve">3q13.2</t>
  </si>
  <si>
    <t xml:space="preserve">90102, 79669, </t>
  </si>
  <si>
    <t xml:space="preserve">1p13.3</t>
  </si>
  <si>
    <t xml:space="preserve">5906, 10542, 2947, </t>
  </si>
  <si>
    <t xml:space="preserve">13q34</t>
  </si>
  <si>
    <t xml:space="preserve">65110, 6011, 1282, </t>
  </si>
  <si>
    <t xml:space="preserve">10q26</t>
  </si>
  <si>
    <t xml:space="preserve">4942, 5791, </t>
  </si>
  <si>
    <t xml:space="preserve">5q35</t>
  </si>
  <si>
    <t xml:space="preserve">4245, 57396, </t>
  </si>
  <si>
    <t xml:space="preserve">3q23</t>
  </si>
  <si>
    <t xml:space="preserve">5359, 56945, </t>
  </si>
  <si>
    <t xml:space="preserve">1q23</t>
  </si>
  <si>
    <t xml:space="preserve">3310, 7203, </t>
  </si>
  <si>
    <t xml:space="preserve">1q32.1</t>
  </si>
  <si>
    <t xml:space="preserve">10765, 127829, 9641, 23114, </t>
  </si>
  <si>
    <t xml:space="preserve">2q11.2</t>
  </si>
  <si>
    <t xml:space="preserve">285033, 51263, 23020, </t>
  </si>
  <si>
    <t xml:space="preserve">19p13.2</t>
  </si>
  <si>
    <t xml:space="preserve">1994, 11018, 5032, 10053, 22859, 112812, </t>
  </si>
  <si>
    <t xml:space="preserve">10206, 11340, 688, 65110, 7223, 7278, 221154, 26524, 7750, 1282, 10160, 10150, 79866, 6011, 7178, 5042, 81602, </t>
  </si>
  <si>
    <t xml:space="preserve">5p15.33</t>
  </si>
  <si>
    <t xml:space="preserve">133957, 4726, </t>
  </si>
  <si>
    <t xml:space="preserve">1p35.3</t>
  </si>
  <si>
    <t xml:space="preserve">93974, 22826, </t>
  </si>
  <si>
    <t xml:space="preserve">20q13.3</t>
  </si>
  <si>
    <t xml:space="preserve">1917, 84619, </t>
  </si>
  <si>
    <t xml:space="preserve">8q22.3</t>
  </si>
  <si>
    <t xml:space="preserve">25879, 528, </t>
  </si>
  <si>
    <t xml:space="preserve">14q24.1</t>
  </si>
  <si>
    <t xml:space="preserve">2079, 2877, </t>
  </si>
  <si>
    <t xml:space="preserve">11q13.1</t>
  </si>
  <si>
    <t xml:space="preserve">10534, 23649, 5436, 84153, </t>
  </si>
  <si>
    <t xml:space="preserve">12q13</t>
  </si>
  <si>
    <t xml:space="preserve">3875, 3489, 6171, 4891, </t>
  </si>
  <si>
    <t xml:space="preserve">19p13.12</t>
  </si>
  <si>
    <t xml:space="preserve">10212, 26993, </t>
  </si>
  <si>
    <t xml:space="preserve">1p31.3</t>
  </si>
  <si>
    <t xml:space="preserve">55970, 205, </t>
  </si>
  <si>
    <t xml:space="preserve">1q21-q22</t>
  </si>
  <si>
    <t xml:space="preserve">23623, 9181, </t>
  </si>
  <si>
    <t xml:space="preserve">12q15</t>
  </si>
  <si>
    <t xml:space="preserve">22822, 57122, </t>
  </si>
  <si>
    <t xml:space="preserve">8p12</t>
  </si>
  <si>
    <t xml:space="preserve">23259, 5327, </t>
  </si>
  <si>
    <t xml:space="preserve">92922, 1535, 4324, 10328, 55715, 1728, 91807, 23174, 64779, 6911, 57146, 10921, 10300, 9028, 84138, 26471, 51388, 22928, 9088, 2521, 94431, 84342, 54700, 84080, 9688, 4913, 9080, 11060, 7084, 79228, 57567, 368, 79650, 22879, 5595, 84656, 3038, 2653, 1632, </t>
  </si>
  <si>
    <t xml:space="preserve">11p15.1</t>
  </si>
  <si>
    <t xml:space="preserve">79733, 113174, </t>
  </si>
  <si>
    <t xml:space="preserve">20p13</t>
  </si>
  <si>
    <t xml:space="preserve">10528, 54498, 6628, 994, </t>
  </si>
  <si>
    <t xml:space="preserve">15q22.31</t>
  </si>
  <si>
    <t xml:space="preserve">10302, 9325, </t>
  </si>
  <si>
    <t xml:space="preserve">5q33.1</t>
  </si>
  <si>
    <t xml:space="preserve">206358, 55696, </t>
  </si>
  <si>
    <t xml:space="preserve">10p13</t>
  </si>
  <si>
    <t xml:space="preserve">8559, 8872, </t>
  </si>
  <si>
    <t xml:space="preserve">3q21.3</t>
  </si>
  <si>
    <t xml:space="preserve">23129, 22820, </t>
  </si>
  <si>
    <t xml:space="preserve">12p13.3</t>
  </si>
  <si>
    <t xml:space="preserve">57102, 83441, </t>
  </si>
  <si>
    <t xml:space="preserve">6277, 90780, </t>
  </si>
  <si>
    <t xml:space="preserve">17q11.2</t>
  </si>
  <si>
    <t xml:space="preserve">26073, 9220, 147015, 116238, </t>
  </si>
  <si>
    <t xml:space="preserve">Xq28</t>
  </si>
  <si>
    <t xml:space="preserve">6134, 4111, 2539, 3149, 7411, </t>
  </si>
  <si>
    <t xml:space="preserve">4q25</t>
  </si>
  <si>
    <t xml:space="preserve">2028, 27068, </t>
  </si>
  <si>
    <t xml:space="preserve">17q21.33</t>
  </si>
  <si>
    <t xml:space="preserve">80221, 55379, </t>
  </si>
  <si>
    <t xml:space="preserve">6p21</t>
  </si>
  <si>
    <t xml:space="preserve">3159, 11329, </t>
  </si>
  <si>
    <t xml:space="preserve">15q15.1</t>
  </si>
  <si>
    <t xml:space="preserve">90417, 22893, </t>
  </si>
  <si>
    <t xml:space="preserve">2q33.1</t>
  </si>
  <si>
    <t xml:space="preserve">3336, 130026, </t>
  </si>
  <si>
    <t xml:space="preserve">3p21.3</t>
  </si>
  <si>
    <t xml:space="preserve">7384, 7869, 7867, </t>
  </si>
  <si>
    <t xml:space="preserve">17q21.32</t>
  </si>
  <si>
    <t xml:space="preserve">4137, 2896, </t>
  </si>
  <si>
    <t xml:space="preserve">12q24.31</t>
  </si>
  <si>
    <t xml:space="preserve">80196, 2967, 51329, </t>
  </si>
  <si>
    <t xml:space="preserve">17q21</t>
  </si>
  <si>
    <t xml:space="preserve">3430, 1655, 2648, </t>
  </si>
  <si>
    <t xml:space="preserve">X</t>
  </si>
  <si>
    <t xml:space="preserve">90293, 10325, 4943, 6103, 55787, 23157, 63035, 3028, 412, 2539, 6134, 3188, 27334, 2746, 79979, 5230, 7411, 6173, 56062, 1287, 51360, 26548, 4129, 5127, 54552, 4111, 3149, 3052, 5638, 5422, 7547, 10084, </t>
  </si>
  <si>
    <t xml:space="preserve">10q24</t>
  </si>
  <si>
    <t xml:space="preserve">5328, 4791, </t>
  </si>
  <si>
    <t xml:space="preserve">20q13.12</t>
  </si>
  <si>
    <t xml:space="preserve">55861, 11065, </t>
  </si>
  <si>
    <t xml:space="preserve">19q13.42</t>
  </si>
  <si>
    <t xml:space="preserve">79763, 23640, </t>
  </si>
  <si>
    <t xml:space="preserve">16p13.3</t>
  </si>
  <si>
    <t xml:space="preserve">4913, 10921, 9080, 9088, 9028, 79228, 84656, 1632, </t>
  </si>
  <si>
    <t xml:space="preserve">19q13.4</t>
  </si>
  <si>
    <t xml:space="preserve">352909, 6203, 58491, </t>
  </si>
  <si>
    <t xml:space="preserve">11p15</t>
  </si>
  <si>
    <t xml:space="preserve">11187, 272, </t>
  </si>
  <si>
    <t xml:space="preserve">16p11.2</t>
  </si>
  <si>
    <t xml:space="preserve">22928, 26471, 6911, 2521, </t>
  </si>
  <si>
    <t xml:space="preserve">2p11.2</t>
  </si>
  <si>
    <t xml:space="preserve">375216, 51318, </t>
  </si>
  <si>
    <t xml:space="preserve">Xp11.23</t>
  </si>
  <si>
    <t xml:space="preserve">4129, 10084, </t>
  </si>
  <si>
    <t xml:space="preserve">22q13.1</t>
  </si>
  <si>
    <t xml:space="preserve">8664, 4627, 4689, </t>
  </si>
  <si>
    <t xml:space="preserve">1q32</t>
  </si>
  <si>
    <t xml:space="preserve">8934, 1465, </t>
  </si>
  <si>
    <t xml:space="preserve">64960, 5906, 1718, 116496, 26750, 92235, 284701, 55116, 127829, 7203, 64853, 22826, 9725, 8718, 23576, 55974, 2947, 6284, 51506, 576, 81888, 9641, 2135, 6272, 10765, 23633, 79753, 80222, 23126, 55970, 1901, 1104, 8438, 9939, 23623, 6271, 6146, 2312, 6281, 1999, 5743, 93974, 90780, 126917, 116461, 54802, 2634, 223, 8934, 85397, 9064, 4678, 9181, 1465, 3915, 270, 4170, 3310, 10542, 10456, 2329, 23499, 8799, 55699, 991, 7257, 10103, 6125, 9403, 23114, 55735, 25896, 5692, 55827, 2052, 205, 23578, 148646, 6301, 25974, 8349, 3192, 6277, 56256, 8364, 6275, </t>
  </si>
  <si>
    <t xml:space="preserve">11p15.4</t>
  </si>
  <si>
    <t xml:space="preserve">3939, 50862, </t>
  </si>
  <si>
    <t xml:space="preserve">17q12</t>
  </si>
  <si>
    <t xml:space="preserve">117584, 3859, </t>
  </si>
  <si>
    <t xml:space="preserve">19q13.3</t>
  </si>
  <si>
    <t xml:space="preserve">2014, 5424, 7064, </t>
  </si>
  <si>
    <t xml:space="preserve">6p21.1</t>
  </si>
  <si>
    <t xml:space="preserve">116138, 9477, </t>
  </si>
  <si>
    <t xml:space="preserve">3p21.31</t>
  </si>
  <si>
    <t xml:space="preserve">79714, 11180, </t>
  </si>
  <si>
    <t xml:space="preserve">135295, 1268, 7164, 56658, 54901, 6293, 10370, 84918, 50854, 6648, 11118, 10799, 79138, 8333, 3010, 116138, 55122, 2296, 9477, 10492, 51053, 3159, 9519, 1797, 51660, 7402, 57380, 167838, 9025, 221294, 7919, 1490, 262, 1616, 8349, 8364, 6257, 8417, 11329, 4800, </t>
  </si>
  <si>
    <t xml:space="preserve">21q22.3</t>
  </si>
  <si>
    <t xml:space="preserve">7307, 875, 1409, </t>
  </si>
  <si>
    <t xml:space="preserve">19q13.2</t>
  </si>
  <si>
    <t xml:space="preserve">92799, 10173, 7596, </t>
  </si>
  <si>
    <t xml:space="preserve">22820, 51460, 5359, 1974, 86, 56945, 90133, 51726, 51517, 23129, 7555, 90102, 9136, 7384, 5468, 9435, 10644, 80723, 23122, 1371, 79669, 11180, 7342, 29995, 64770, 254887, 79714, 79663, 23043, 116441, 152048, 114884, 9861, 5894, 7869, 26996, 55214, 92106, 64943, 152002, 7867, 116064, </t>
  </si>
  <si>
    <t xml:space="preserve">90417, 79968, 10302, 51495, 2923, 9960, 26589, 84942, 145773, 5315, 79719, 22893, 64963, 29766, 9325, 55215, 4016, 8483, 3706, </t>
  </si>
  <si>
    <t xml:space="preserve">11p15.5</t>
  </si>
  <si>
    <t xml:space="preserve">143666, 57104, </t>
  </si>
  <si>
    <t xml:space="preserve">1265, 7307, 875, 1409, </t>
  </si>
  <si>
    <t xml:space="preserve">150356, 65078, 8664, 51537, 129025, 4627, 4689, 1652, 29787, 3535, 91316, 85367, </t>
  </si>
  <si>
    <t xml:space="preserve">79725, 836, 3015, 51274, 9061, 65997, 79960, 1635, 2028, 118, 26511, 84803, 51316, 8842, 10699, 55008, 55153, 22998, 4717, 152559, 9429, 27068, </t>
  </si>
  <si>
    <t xml:space="preserve">7349, 4148, 64969, 8440, 55683, 56603, 3336, 64682, 87178, 245973, 6670, 1329, 10575, 3554, 30818, 150465, 375216, 130026, 7849, 3777, 130162, 129439, 92749, 6574, 80303, 65062, 84524, 10096, 3552, 388, 51263, 84620, 8436, 7850, 84269, 285033, 6323, 65080, 23020, 165055, 51318, </t>
  </si>
  <si>
    <t xml:space="preserve">3456, 54566, 115426, 573, 153090, 65083, 83543, 51162, 7111, 7094, 2934, 55848, 3371, 1211, 286336, 90550, 445, 2189, </t>
  </si>
  <si>
    <t xml:space="preserve">3569, 2617, 10049, 55744, 2887, 80761, 7378, 231, 55340, 9179, 27010, 3181, 63979, 64951, 23554,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E+00"/>
    <numFmt numFmtId="168" formatCode="0.0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6" min="6" style="1" width="7.28"/>
    <col collapsed="false" customWidth="true" hidden="false" outlineLevel="0" max="8" min="8" style="0" width="55.99"/>
    <col collapsed="false" customWidth="true" hidden="false" outlineLevel="0" max="11" min="11" style="0" width="7.85"/>
    <col collapsed="false" customWidth="true" hidden="false" outlineLevel="0" max="12" min="12" style="2" width="9.41"/>
  </cols>
  <sheetData>
    <row r="1" customFormat="false" ht="33.75" hidden="false" customHeight="true" outlineLevel="0" collapsed="false">
      <c r="A1" s="3" t="s">
        <v>0</v>
      </c>
      <c r="B1" s="4"/>
      <c r="C1" s="5"/>
      <c r="D1" s="5"/>
      <c r="E1" s="5"/>
      <c r="F1" s="5"/>
      <c r="G1" s="5"/>
      <c r="H1" s="5"/>
      <c r="I1" s="6"/>
      <c r="J1" s="6"/>
    </row>
    <row r="2" customFormat="false" ht="26.25" hidden="false" customHeight="false" outlineLevel="0" collapsed="false">
      <c r="A2" s="7" t="s">
        <v>1</v>
      </c>
      <c r="B2" s="8" t="s">
        <v>2</v>
      </c>
      <c r="C2" s="9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3" t="s">
        <v>8</v>
      </c>
      <c r="I2" s="14" t="s">
        <v>9</v>
      </c>
      <c r="J2" s="15" t="s">
        <v>10</v>
      </c>
      <c r="K2" s="15" t="s">
        <v>11</v>
      </c>
      <c r="L2" s="16" t="s">
        <v>12</v>
      </c>
    </row>
    <row r="3" customFormat="false" ht="114.75" hidden="false" customHeight="false" outlineLevel="0" collapsed="false">
      <c r="A3" s="17" t="s">
        <v>13</v>
      </c>
      <c r="B3" s="17" t="n">
        <v>14</v>
      </c>
      <c r="C3" s="17" t="n">
        <v>74</v>
      </c>
      <c r="D3" s="18" t="n">
        <v>0.0785</v>
      </c>
      <c r="E3" s="19" t="n">
        <v>2.2034632868983E-012</v>
      </c>
      <c r="F3" s="20" t="n">
        <v>1</v>
      </c>
      <c r="G3" s="19" t="n">
        <f aca="false">E3/F3*199</f>
        <v>4.38489194092762E-010</v>
      </c>
      <c r="H3" s="21" t="s">
        <v>14</v>
      </c>
      <c r="I3" s="0" t="n">
        <v>943</v>
      </c>
      <c r="J3" s="0" t="n">
        <v>519</v>
      </c>
      <c r="K3" s="0" t="n">
        <v>16073</v>
      </c>
      <c r="L3" s="2" t="n">
        <v>2.43024251303081</v>
      </c>
    </row>
    <row r="4" customFormat="false" ht="153" hidden="false" customHeight="false" outlineLevel="0" collapsed="false">
      <c r="A4" s="17" t="s">
        <v>13</v>
      </c>
      <c r="B4" s="17" t="n">
        <v>17</v>
      </c>
      <c r="C4" s="17" t="n">
        <v>101</v>
      </c>
      <c r="D4" s="18" t="n">
        <v>0.1071</v>
      </c>
      <c r="E4" s="19" t="n">
        <v>4.28724913074455E-009</v>
      </c>
      <c r="F4" s="20" t="n">
        <v>2</v>
      </c>
      <c r="G4" s="19" t="n">
        <f aca="false">E4/F4*199</f>
        <v>4.26581288509083E-007</v>
      </c>
      <c r="H4" s="21" t="s">
        <v>15</v>
      </c>
      <c r="I4" s="0" t="n">
        <v>943</v>
      </c>
      <c r="J4" s="0" t="n">
        <v>945</v>
      </c>
      <c r="K4" s="0" t="n">
        <v>16073</v>
      </c>
      <c r="L4" s="2" t="n">
        <v>1.82169143844647</v>
      </c>
    </row>
    <row r="5" customFormat="false" ht="25.5" hidden="false" customHeight="false" outlineLevel="0" collapsed="false">
      <c r="A5" s="17" t="s">
        <v>16</v>
      </c>
      <c r="B5" s="17" t="s">
        <v>17</v>
      </c>
      <c r="C5" s="17" t="n">
        <v>16</v>
      </c>
      <c r="D5" s="18" t="n">
        <v>0.017</v>
      </c>
      <c r="E5" s="19" t="n">
        <v>2.6179784087599E-006</v>
      </c>
      <c r="F5" s="20" t="n">
        <v>3</v>
      </c>
      <c r="G5" s="19" t="n">
        <f aca="false">E5/F5*199</f>
        <v>0.00017365923444774</v>
      </c>
      <c r="H5" s="22" t="s">
        <v>18</v>
      </c>
      <c r="I5" s="0" t="n">
        <v>941</v>
      </c>
      <c r="J5" s="0" t="n">
        <v>63</v>
      </c>
      <c r="K5" s="0" t="n">
        <v>16002</v>
      </c>
      <c r="L5" s="2" t="n">
        <v>4.31880977683315</v>
      </c>
    </row>
    <row r="6" customFormat="false" ht="25.5" hidden="false" customHeight="false" outlineLevel="0" collapsed="false">
      <c r="A6" s="17" t="s">
        <v>16</v>
      </c>
      <c r="B6" s="17" t="s">
        <v>19</v>
      </c>
      <c r="C6" s="17" t="n">
        <v>14</v>
      </c>
      <c r="D6" s="18" t="n">
        <v>0.0148</v>
      </c>
      <c r="E6" s="19" t="n">
        <v>6.80069490436176E-006</v>
      </c>
      <c r="F6" s="20" t="n">
        <v>4</v>
      </c>
      <c r="G6" s="19" t="n">
        <f aca="false">E6/F6*199</f>
        <v>0.000338334571491998</v>
      </c>
      <c r="H6" s="22" t="s">
        <v>20</v>
      </c>
      <c r="I6" s="0" t="n">
        <v>941</v>
      </c>
      <c r="J6" s="0" t="n">
        <v>52</v>
      </c>
      <c r="K6" s="0" t="n">
        <v>16002</v>
      </c>
      <c r="L6" s="2" t="n">
        <v>4.57835363361399</v>
      </c>
    </row>
    <row r="7" customFormat="false" ht="25.5" hidden="false" customHeight="false" outlineLevel="0" collapsed="false">
      <c r="A7" s="17" t="s">
        <v>16</v>
      </c>
      <c r="B7" s="17" t="s">
        <v>21</v>
      </c>
      <c r="C7" s="17" t="n">
        <v>14</v>
      </c>
      <c r="D7" s="18" t="n">
        <v>0.0148</v>
      </c>
      <c r="E7" s="19" t="n">
        <v>1.62625840658947E-005</v>
      </c>
      <c r="F7" s="20" t="n">
        <v>5</v>
      </c>
      <c r="G7" s="19" t="n">
        <f aca="false">E7/F7*199</f>
        <v>0.000647250845822609</v>
      </c>
      <c r="H7" s="22" t="s">
        <v>22</v>
      </c>
      <c r="I7" s="0" t="n">
        <v>941</v>
      </c>
      <c r="J7" s="0" t="n">
        <v>56</v>
      </c>
      <c r="K7" s="0" t="n">
        <v>16002</v>
      </c>
      <c r="L7" s="2" t="n">
        <v>4.25132837407013</v>
      </c>
    </row>
    <row r="8" customFormat="false" ht="25.5" hidden="false" customHeight="false" outlineLevel="0" collapsed="false">
      <c r="A8" s="17" t="s">
        <v>16</v>
      </c>
      <c r="B8" s="17" t="s">
        <v>23</v>
      </c>
      <c r="C8" s="17" t="n">
        <v>11</v>
      </c>
      <c r="D8" s="18" t="n">
        <v>0.0117</v>
      </c>
      <c r="E8" s="19" t="n">
        <v>0.000558062057350859</v>
      </c>
      <c r="F8" s="20" t="n">
        <v>6</v>
      </c>
      <c r="G8" s="19" t="n">
        <f aca="false">E8/F8*199</f>
        <v>0.0185090582354702</v>
      </c>
      <c r="H8" s="22" t="s">
        <v>24</v>
      </c>
      <c r="I8" s="0" t="n">
        <v>941</v>
      </c>
      <c r="J8" s="0" t="n">
        <v>50</v>
      </c>
      <c r="K8" s="0" t="n">
        <v>16002</v>
      </c>
      <c r="L8" s="2" t="n">
        <v>3.74116896918172</v>
      </c>
    </row>
    <row r="9" customFormat="false" ht="12.75" hidden="false" customHeight="false" outlineLevel="0" collapsed="false">
      <c r="A9" s="17" t="s">
        <v>16</v>
      </c>
      <c r="B9" s="17" t="s">
        <v>25</v>
      </c>
      <c r="C9" s="17" t="n">
        <v>8</v>
      </c>
      <c r="D9" s="18" t="n">
        <v>0.0085</v>
      </c>
      <c r="E9" s="17" t="n">
        <v>0.00145891812020091</v>
      </c>
      <c r="F9" s="20" t="n">
        <v>7</v>
      </c>
      <c r="G9" s="19" t="n">
        <f aca="false">E9/F9*199</f>
        <v>0.0414749579885687</v>
      </c>
      <c r="H9" s="22" t="s">
        <v>26</v>
      </c>
      <c r="I9" s="0" t="n">
        <v>941</v>
      </c>
      <c r="J9" s="0" t="n">
        <v>30</v>
      </c>
      <c r="K9" s="0" t="n">
        <v>16002</v>
      </c>
      <c r="L9" s="2" t="n">
        <v>4.53475026567481</v>
      </c>
    </row>
    <row r="10" customFormat="false" ht="12.75" hidden="false" customHeight="false" outlineLevel="0" collapsed="false">
      <c r="A10" s="17" t="s">
        <v>16</v>
      </c>
      <c r="B10" s="17" t="s">
        <v>27</v>
      </c>
      <c r="C10" s="17" t="n">
        <v>6</v>
      </c>
      <c r="D10" s="18" t="n">
        <v>0.0064</v>
      </c>
      <c r="E10" s="17" t="n">
        <v>0.00311831451956904</v>
      </c>
      <c r="F10" s="20" t="n">
        <v>8</v>
      </c>
      <c r="G10" s="19" t="n">
        <f aca="false">E10/F10*199</f>
        <v>0.0775680736742799</v>
      </c>
      <c r="H10" s="22" t="s">
        <v>28</v>
      </c>
      <c r="I10" s="0" t="n">
        <v>941</v>
      </c>
      <c r="J10" s="0" t="n">
        <v>18</v>
      </c>
      <c r="K10" s="0" t="n">
        <v>16002</v>
      </c>
      <c r="L10" s="2" t="n">
        <v>5.66843783209351</v>
      </c>
    </row>
    <row r="11" customFormat="false" ht="25.5" hidden="false" customHeight="false" outlineLevel="0" collapsed="false">
      <c r="A11" s="17" t="s">
        <v>16</v>
      </c>
      <c r="B11" s="17" t="s">
        <v>29</v>
      </c>
      <c r="C11" s="17" t="n">
        <v>10</v>
      </c>
      <c r="D11" s="18" t="n">
        <v>0.0106</v>
      </c>
      <c r="E11" s="17" t="n">
        <v>0.00391402740578573</v>
      </c>
      <c r="F11" s="20" t="n">
        <v>9</v>
      </c>
      <c r="G11" s="19" t="n">
        <f aca="false">E11/F11*199</f>
        <v>0.0865434948612623</v>
      </c>
      <c r="H11" s="22" t="s">
        <v>30</v>
      </c>
      <c r="I11" s="0" t="n">
        <v>941</v>
      </c>
      <c r="J11" s="0" t="n">
        <v>54</v>
      </c>
      <c r="K11" s="0" t="n">
        <v>16002</v>
      </c>
      <c r="L11" s="2" t="n">
        <v>3.14913212894084</v>
      </c>
    </row>
    <row r="12" customFormat="false" ht="38.25" hidden="false" customHeight="false" outlineLevel="0" collapsed="false">
      <c r="A12" s="0" t="s">
        <v>16</v>
      </c>
      <c r="B12" s="0" t="s">
        <v>31</v>
      </c>
      <c r="C12" s="0" t="n">
        <v>19</v>
      </c>
      <c r="D12" s="23" t="n">
        <v>0.0201</v>
      </c>
      <c r="E12" s="0" t="n">
        <v>0.00831208379430447</v>
      </c>
      <c r="F12" s="24" t="n">
        <v>10</v>
      </c>
      <c r="G12" s="25" t="n">
        <f aca="false">E12/F12*199</f>
        <v>0.165410467506659</v>
      </c>
      <c r="H12" s="22" t="s">
        <v>32</v>
      </c>
      <c r="I12" s="0" t="n">
        <v>941</v>
      </c>
      <c r="J12" s="0" t="n">
        <v>165</v>
      </c>
      <c r="K12" s="0" t="n">
        <v>16002</v>
      </c>
      <c r="L12" s="2" t="n">
        <v>1.95818761472321</v>
      </c>
    </row>
    <row r="13" customFormat="false" ht="38.25" hidden="false" customHeight="false" outlineLevel="0" collapsed="false">
      <c r="A13" s="0" t="s">
        <v>13</v>
      </c>
      <c r="B13" s="0" t="n">
        <v>18</v>
      </c>
      <c r="C13" s="0" t="n">
        <v>24</v>
      </c>
      <c r="D13" s="23" t="n">
        <v>0.0255</v>
      </c>
      <c r="E13" s="0" t="n">
        <v>0.0100602613623544</v>
      </c>
      <c r="F13" s="24" t="n">
        <v>11</v>
      </c>
      <c r="G13" s="25" t="n">
        <f aca="false">E13/F13*199</f>
        <v>0.181999273737139</v>
      </c>
      <c r="H13" s="22" t="s">
        <v>33</v>
      </c>
      <c r="I13" s="0" t="n">
        <v>943</v>
      </c>
      <c r="J13" s="0" t="n">
        <v>233</v>
      </c>
      <c r="K13" s="0" t="n">
        <v>16073</v>
      </c>
      <c r="L13" s="2" t="n">
        <v>1.75566063927106</v>
      </c>
    </row>
    <row r="14" customFormat="false" ht="12.75" hidden="false" customHeight="false" outlineLevel="0" collapsed="false">
      <c r="A14" s="0" t="s">
        <v>16</v>
      </c>
      <c r="B14" s="0" t="s">
        <v>34</v>
      </c>
      <c r="C14" s="0" t="n">
        <v>6</v>
      </c>
      <c r="D14" s="23" t="n">
        <v>0.0064</v>
      </c>
      <c r="E14" s="0" t="n">
        <v>0.0115480553209556</v>
      </c>
      <c r="F14" s="24" t="n">
        <v>12</v>
      </c>
      <c r="G14" s="25" t="n">
        <f aca="false">E14/F14*199</f>
        <v>0.19150525073918</v>
      </c>
      <c r="H14" s="22" t="s">
        <v>35</v>
      </c>
      <c r="I14" s="0" t="n">
        <v>941</v>
      </c>
      <c r="J14" s="0" t="n">
        <v>24</v>
      </c>
      <c r="K14" s="0" t="n">
        <v>16002</v>
      </c>
      <c r="L14" s="2" t="n">
        <v>4.25132837407013</v>
      </c>
    </row>
    <row r="15" customFormat="false" ht="12.75" hidden="false" customHeight="false" outlineLevel="0" collapsed="false">
      <c r="A15" s="0" t="s">
        <v>16</v>
      </c>
      <c r="B15" s="0" t="s">
        <v>36</v>
      </c>
      <c r="C15" s="0" t="n">
        <v>6</v>
      </c>
      <c r="D15" s="23" t="n">
        <v>0.0064</v>
      </c>
      <c r="E15" s="0" t="n">
        <v>0.018973103233801</v>
      </c>
      <c r="F15" s="24" t="n">
        <v>13</v>
      </c>
      <c r="G15" s="25" t="n">
        <f aca="false">E15/F15*199</f>
        <v>0.290434426425108</v>
      </c>
      <c r="H15" s="22" t="s">
        <v>37</v>
      </c>
      <c r="I15" s="0" t="n">
        <v>941</v>
      </c>
      <c r="J15" s="0" t="n">
        <v>27</v>
      </c>
      <c r="K15" s="0" t="n">
        <v>16002</v>
      </c>
      <c r="L15" s="2" t="n">
        <v>3.77895855472901</v>
      </c>
    </row>
    <row r="16" customFormat="false" ht="89.25" hidden="false" customHeight="false" outlineLevel="0" collapsed="false">
      <c r="A16" s="0" t="s">
        <v>13</v>
      </c>
      <c r="B16" s="0" t="n">
        <v>12</v>
      </c>
      <c r="C16" s="0" t="n">
        <v>65</v>
      </c>
      <c r="D16" s="23" t="n">
        <v>0.0689</v>
      </c>
      <c r="E16" s="0" t="n">
        <v>0.0239199486719554</v>
      </c>
      <c r="F16" s="24" t="n">
        <v>14</v>
      </c>
      <c r="G16" s="25" t="n">
        <f aca="false">E16/F16*199</f>
        <v>0.340004984694223</v>
      </c>
      <c r="H16" s="22" t="s">
        <v>38</v>
      </c>
      <c r="I16" s="0" t="n">
        <v>943</v>
      </c>
      <c r="J16" s="0" t="n">
        <v>851</v>
      </c>
      <c r="K16" s="0" t="n">
        <v>16073</v>
      </c>
      <c r="L16" s="2" t="n">
        <v>1.30187428426166</v>
      </c>
    </row>
    <row r="17" customFormat="false" ht="12.75" hidden="false" customHeight="false" outlineLevel="0" collapsed="false">
      <c r="A17" s="0" t="s">
        <v>16</v>
      </c>
      <c r="B17" s="0" t="s">
        <v>39</v>
      </c>
      <c r="C17" s="0" t="n">
        <v>6</v>
      </c>
      <c r="D17" s="23" t="n">
        <v>0.0064</v>
      </c>
      <c r="E17" s="0" t="n">
        <v>0.0253492787748184</v>
      </c>
      <c r="F17" s="24" t="n">
        <v>15</v>
      </c>
      <c r="G17" s="25" t="n">
        <f aca="false">E17/F17*199</f>
        <v>0.336300431745924</v>
      </c>
      <c r="H17" s="22" t="s">
        <v>40</v>
      </c>
      <c r="I17" s="0" t="n">
        <v>941</v>
      </c>
      <c r="J17" s="0" t="n">
        <v>29</v>
      </c>
      <c r="K17" s="0" t="n">
        <v>16002</v>
      </c>
      <c r="L17" s="2" t="n">
        <v>3.51834072336839</v>
      </c>
    </row>
    <row r="18" customFormat="false" ht="114.75" hidden="false" customHeight="false" outlineLevel="0" collapsed="false">
      <c r="A18" s="0" t="s">
        <v>13</v>
      </c>
      <c r="B18" s="0" t="n">
        <v>19</v>
      </c>
      <c r="C18" s="0" t="n">
        <v>79</v>
      </c>
      <c r="D18" s="23" t="n">
        <v>0.0838</v>
      </c>
      <c r="E18" s="0" t="n">
        <v>0.0294074023065993</v>
      </c>
      <c r="F18" s="24" t="n">
        <v>16</v>
      </c>
      <c r="G18" s="25" t="n">
        <f aca="false">E18/F18*199</f>
        <v>0.365754566188329</v>
      </c>
      <c r="H18" s="22" t="s">
        <v>41</v>
      </c>
      <c r="I18" s="0" t="n">
        <v>943</v>
      </c>
      <c r="J18" s="0" t="n">
        <v>1077</v>
      </c>
      <c r="K18" s="0" t="n">
        <v>16073</v>
      </c>
      <c r="L18" s="2" t="n">
        <v>1.25024935728344</v>
      </c>
    </row>
    <row r="19" customFormat="false" ht="12.75" hidden="false" customHeight="false" outlineLevel="0" collapsed="false">
      <c r="A19" s="0" t="s">
        <v>16</v>
      </c>
      <c r="B19" s="0" t="s">
        <v>42</v>
      </c>
      <c r="C19" s="0" t="n">
        <v>4</v>
      </c>
      <c r="D19" s="23" t="n">
        <v>0.0042</v>
      </c>
      <c r="E19" s="0" t="n">
        <v>0.0298279097784556</v>
      </c>
      <c r="F19" s="24" t="n">
        <v>17</v>
      </c>
      <c r="G19" s="25" t="n">
        <f aca="false">E19/F19*199</f>
        <v>0.349162002700745</v>
      </c>
      <c r="H19" s="22" t="s">
        <v>43</v>
      </c>
      <c r="I19" s="0" t="n">
        <v>941</v>
      </c>
      <c r="J19" s="0" t="n">
        <v>12</v>
      </c>
      <c r="K19" s="0" t="n">
        <v>16002</v>
      </c>
      <c r="L19" s="2" t="n">
        <v>5.66843783209351</v>
      </c>
    </row>
    <row r="20" customFormat="false" ht="12.75" hidden="false" customHeight="false" outlineLevel="0" collapsed="false">
      <c r="A20" s="0" t="s">
        <v>16</v>
      </c>
      <c r="B20" s="0" t="s">
        <v>44</v>
      </c>
      <c r="C20" s="0" t="n">
        <v>6</v>
      </c>
      <c r="D20" s="23" t="n">
        <v>0.0064</v>
      </c>
      <c r="E20" s="0" t="n">
        <v>0.0418386424383557</v>
      </c>
      <c r="F20" s="24" t="n">
        <v>18</v>
      </c>
      <c r="G20" s="25" t="n">
        <f aca="false">E20/F20*199</f>
        <v>0.462549435846266</v>
      </c>
      <c r="H20" s="22" t="s">
        <v>45</v>
      </c>
      <c r="I20" s="0" t="n">
        <v>941</v>
      </c>
      <c r="J20" s="0" t="n">
        <v>33</v>
      </c>
      <c r="K20" s="0" t="n">
        <v>16002</v>
      </c>
      <c r="L20" s="2" t="n">
        <v>3.09187518114191</v>
      </c>
    </row>
    <row r="21" customFormat="false" ht="12.75" hidden="false" customHeight="false" outlineLevel="0" collapsed="false">
      <c r="A21" s="0" t="s">
        <v>16</v>
      </c>
      <c r="B21" s="0" t="s">
        <v>46</v>
      </c>
      <c r="C21" s="0" t="n">
        <v>3</v>
      </c>
      <c r="D21" s="23" t="n">
        <v>0.0032</v>
      </c>
      <c r="E21" s="0" t="n">
        <v>0.0441410744955394</v>
      </c>
      <c r="F21" s="24" t="n">
        <v>19</v>
      </c>
      <c r="G21" s="25" t="n">
        <f aca="false">E21/F21*199</f>
        <v>0.462319674979597</v>
      </c>
      <c r="H21" s="22" t="s">
        <v>47</v>
      </c>
      <c r="I21" s="0" t="n">
        <v>941</v>
      </c>
      <c r="J21" s="0" t="n">
        <v>6</v>
      </c>
      <c r="K21" s="0" t="n">
        <v>16002</v>
      </c>
      <c r="L21" s="2" t="n">
        <v>8.50265674814027</v>
      </c>
    </row>
    <row r="22" customFormat="false" ht="12.75" hidden="false" customHeight="false" outlineLevel="0" collapsed="false">
      <c r="A22" s="0" t="s">
        <v>16</v>
      </c>
      <c r="B22" s="0" t="s">
        <v>48</v>
      </c>
      <c r="C22" s="0" t="n">
        <v>3</v>
      </c>
      <c r="D22" s="23" t="n">
        <v>0.0032</v>
      </c>
      <c r="E22" s="0" t="n">
        <v>0.0441410744955394</v>
      </c>
      <c r="F22" s="24" t="n">
        <v>20</v>
      </c>
      <c r="G22" s="25" t="n">
        <f aca="false">E22/F22*199</f>
        <v>0.439203691230617</v>
      </c>
      <c r="H22" s="22" t="s">
        <v>49</v>
      </c>
      <c r="I22" s="0" t="n">
        <v>941</v>
      </c>
      <c r="J22" s="0" t="n">
        <v>6</v>
      </c>
      <c r="K22" s="0" t="n">
        <v>16002</v>
      </c>
      <c r="L22" s="2" t="n">
        <v>8.50265674814027</v>
      </c>
    </row>
    <row r="23" customFormat="false" ht="12.75" hidden="false" customHeight="false" outlineLevel="0" collapsed="false">
      <c r="A23" s="0" t="s">
        <v>16</v>
      </c>
      <c r="B23" s="0" t="s">
        <v>50</v>
      </c>
      <c r="C23" s="0" t="n">
        <v>4</v>
      </c>
      <c r="D23" s="23" t="n">
        <v>0.0042</v>
      </c>
      <c r="E23" s="0" t="n">
        <v>0.0452353323858432</v>
      </c>
      <c r="F23" s="24" t="n">
        <v>21</v>
      </c>
      <c r="G23" s="25" t="n">
        <f aca="false">E23/F23*199</f>
        <v>0.428658625942038</v>
      </c>
      <c r="H23" s="22" t="s">
        <v>51</v>
      </c>
      <c r="I23" s="0" t="n">
        <v>941</v>
      </c>
      <c r="J23" s="0" t="n">
        <v>14</v>
      </c>
      <c r="K23" s="0" t="n">
        <v>16002</v>
      </c>
      <c r="L23" s="2" t="n">
        <v>4.8586609989373</v>
      </c>
    </row>
    <row r="24" customFormat="false" ht="12.75" hidden="false" customHeight="false" outlineLevel="0" collapsed="false">
      <c r="A24" s="0" t="s">
        <v>16</v>
      </c>
      <c r="B24" s="0" t="s">
        <v>52</v>
      </c>
      <c r="C24" s="0" t="n">
        <v>3</v>
      </c>
      <c r="D24" s="23" t="n">
        <v>0.0032</v>
      </c>
      <c r="E24" s="0" t="n">
        <v>0.0594315045680481</v>
      </c>
      <c r="F24" s="24" t="n">
        <v>22</v>
      </c>
      <c r="G24" s="25" t="n">
        <f aca="false">E24/F24*199</f>
        <v>0.537584973138253</v>
      </c>
      <c r="H24" s="22" t="s">
        <v>53</v>
      </c>
      <c r="I24" s="0" t="n">
        <v>941</v>
      </c>
      <c r="J24" s="0" t="n">
        <v>7</v>
      </c>
      <c r="K24" s="0" t="n">
        <v>16002</v>
      </c>
      <c r="L24" s="2" t="n">
        <v>7.28799149840595</v>
      </c>
    </row>
    <row r="25" customFormat="false" ht="12.75" hidden="false" customHeight="false" outlineLevel="0" collapsed="false">
      <c r="A25" s="0" t="s">
        <v>16</v>
      </c>
      <c r="B25" s="0" t="s">
        <v>54</v>
      </c>
      <c r="C25" s="0" t="n">
        <v>7</v>
      </c>
      <c r="D25" s="23" t="n">
        <v>0.0074</v>
      </c>
      <c r="E25" s="0" t="n">
        <v>0.0770465123798988</v>
      </c>
      <c r="F25" s="24" t="n">
        <v>23</v>
      </c>
      <c r="G25" s="25" t="n">
        <f aca="false">E25/F25*199</f>
        <v>0.666619824504342</v>
      </c>
      <c r="H25" s="22" t="s">
        <v>55</v>
      </c>
      <c r="I25" s="0" t="n">
        <v>941</v>
      </c>
      <c r="J25" s="0" t="n">
        <v>51</v>
      </c>
      <c r="K25" s="0" t="n">
        <v>16002</v>
      </c>
      <c r="L25" s="2" t="n">
        <v>2.33406263674438</v>
      </c>
    </row>
    <row r="26" customFormat="false" ht="25.5" hidden="false" customHeight="false" outlineLevel="0" collapsed="false">
      <c r="A26" s="0" t="s">
        <v>16</v>
      </c>
      <c r="B26" s="0" t="s">
        <v>56</v>
      </c>
      <c r="C26" s="0" t="n">
        <v>10</v>
      </c>
      <c r="D26" s="23" t="n">
        <v>0.0106</v>
      </c>
      <c r="E26" s="0" t="n">
        <v>0.0815562634997793</v>
      </c>
      <c r="F26" s="24" t="n">
        <v>24</v>
      </c>
      <c r="G26" s="25" t="n">
        <f aca="false">E26/F26*199</f>
        <v>0.676237351519003</v>
      </c>
      <c r="H26" s="22" t="s">
        <v>57</v>
      </c>
      <c r="I26" s="0" t="n">
        <v>941</v>
      </c>
      <c r="J26" s="0" t="n">
        <v>90</v>
      </c>
      <c r="K26" s="0" t="n">
        <v>16002</v>
      </c>
      <c r="L26" s="2" t="n">
        <v>1.8894792773645</v>
      </c>
    </row>
    <row r="27" customFormat="false" ht="12.75" hidden="false" customHeight="false" outlineLevel="0" collapsed="false">
      <c r="A27" s="0" t="s">
        <v>16</v>
      </c>
      <c r="B27" s="0" t="s">
        <v>58</v>
      </c>
      <c r="C27" s="0" t="n">
        <v>4</v>
      </c>
      <c r="D27" s="23" t="n">
        <v>0.0042</v>
      </c>
      <c r="E27" s="0" t="n">
        <v>0.0853529659937554</v>
      </c>
      <c r="F27" s="24" t="n">
        <v>25</v>
      </c>
      <c r="G27" s="25" t="n">
        <f aca="false">E27/F27*199</f>
        <v>0.679409609310293</v>
      </c>
      <c r="H27" s="22" t="s">
        <v>59</v>
      </c>
      <c r="I27" s="0" t="n">
        <v>941</v>
      </c>
      <c r="J27" s="0" t="n">
        <v>18</v>
      </c>
      <c r="K27" s="0" t="n">
        <v>16002</v>
      </c>
      <c r="L27" s="2" t="n">
        <v>3.77895855472901</v>
      </c>
    </row>
    <row r="28" customFormat="false" ht="12.75" hidden="false" customHeight="false" outlineLevel="0" collapsed="false">
      <c r="A28" s="0" t="s">
        <v>16</v>
      </c>
      <c r="B28" s="0" t="s">
        <v>60</v>
      </c>
      <c r="C28" s="0" t="n">
        <v>3</v>
      </c>
      <c r="D28" s="23" t="n">
        <v>0.0032</v>
      </c>
      <c r="E28" s="0" t="n">
        <v>0.0942903421488194</v>
      </c>
      <c r="F28" s="24" t="n">
        <v>26</v>
      </c>
      <c r="G28" s="25" t="n">
        <f aca="false">E28/F28*199</f>
        <v>0.721683772600579</v>
      </c>
      <c r="H28" s="22" t="s">
        <v>61</v>
      </c>
      <c r="I28" s="0" t="n">
        <v>941</v>
      </c>
      <c r="J28" s="0" t="n">
        <v>9</v>
      </c>
      <c r="K28" s="0" t="n">
        <v>16002</v>
      </c>
      <c r="L28" s="2" t="n">
        <v>5.66843783209351</v>
      </c>
    </row>
    <row r="29" customFormat="false" ht="12.75" hidden="false" customHeight="false" outlineLevel="0" collapsed="false">
      <c r="A29" s="0" t="s">
        <v>16</v>
      </c>
      <c r="B29" s="0" t="s">
        <v>62</v>
      </c>
      <c r="C29" s="0" t="n">
        <v>4</v>
      </c>
      <c r="D29" s="23" t="n">
        <v>0.0042</v>
      </c>
      <c r="E29" s="0" t="n">
        <v>0.0971203639732661</v>
      </c>
      <c r="F29" s="24" t="n">
        <v>27</v>
      </c>
      <c r="G29" s="25" t="n">
        <f aca="false">E29/F29*199</f>
        <v>0.715813052988147</v>
      </c>
      <c r="H29" s="22" t="s">
        <v>63</v>
      </c>
      <c r="I29" s="0" t="n">
        <v>941</v>
      </c>
      <c r="J29" s="0" t="n">
        <v>19</v>
      </c>
      <c r="K29" s="0" t="n">
        <v>16002</v>
      </c>
      <c r="L29" s="2" t="n">
        <v>3.58006599921695</v>
      </c>
    </row>
    <row r="30" customFormat="false" ht="12.75" hidden="false" customHeight="false" outlineLevel="0" collapsed="false">
      <c r="A30" s="0" t="s">
        <v>16</v>
      </c>
      <c r="B30" s="0" t="s">
        <v>64</v>
      </c>
      <c r="C30" s="0" t="n">
        <v>4</v>
      </c>
      <c r="D30" s="23" t="n">
        <v>0.0042</v>
      </c>
      <c r="E30" s="0" t="n">
        <v>0.109501140347472</v>
      </c>
      <c r="F30" s="24" t="n">
        <v>28</v>
      </c>
      <c r="G30" s="25" t="n">
        <f aca="false">E30/F30*199</f>
        <v>0.778240247469533</v>
      </c>
      <c r="H30" s="22" t="s">
        <v>65</v>
      </c>
      <c r="I30" s="0" t="n">
        <v>941</v>
      </c>
      <c r="J30" s="0" t="n">
        <v>20</v>
      </c>
      <c r="K30" s="0" t="n">
        <v>16002</v>
      </c>
      <c r="L30" s="2" t="n">
        <v>3.40106269925611</v>
      </c>
    </row>
    <row r="31" customFormat="false" ht="12.75" hidden="false" customHeight="false" outlineLevel="0" collapsed="false">
      <c r="A31" s="0" t="s">
        <v>16</v>
      </c>
      <c r="B31" s="0" t="s">
        <v>66</v>
      </c>
      <c r="C31" s="0" t="n">
        <v>3</v>
      </c>
      <c r="D31" s="23" t="n">
        <v>0.0032</v>
      </c>
      <c r="E31" s="0" t="n">
        <v>0.113422700337929</v>
      </c>
      <c r="F31" s="24" t="n">
        <v>29</v>
      </c>
      <c r="G31" s="25" t="n">
        <f aca="false">E31/F31*199</f>
        <v>0.778314391974065</v>
      </c>
      <c r="H31" s="22" t="s">
        <v>67</v>
      </c>
      <c r="I31" s="0" t="n">
        <v>941</v>
      </c>
      <c r="J31" s="0" t="n">
        <v>10</v>
      </c>
      <c r="K31" s="0" t="n">
        <v>16002</v>
      </c>
      <c r="L31" s="2" t="n">
        <v>5.10159404888416</v>
      </c>
    </row>
    <row r="32" customFormat="false" ht="12.75" hidden="false" customHeight="false" outlineLevel="0" collapsed="false">
      <c r="A32" s="0" t="s">
        <v>16</v>
      </c>
      <c r="B32" s="0" t="s">
        <v>68</v>
      </c>
      <c r="C32" s="0" t="n">
        <v>3</v>
      </c>
      <c r="D32" s="23" t="n">
        <v>0.0032</v>
      </c>
      <c r="E32" s="0" t="n">
        <v>0.113422700337929</v>
      </c>
      <c r="F32" s="24" t="n">
        <v>30</v>
      </c>
      <c r="G32" s="25" t="n">
        <f aca="false">E32/F32*199</f>
        <v>0.752370578908262</v>
      </c>
      <c r="H32" s="22" t="s">
        <v>69</v>
      </c>
      <c r="I32" s="0" t="n">
        <v>941</v>
      </c>
      <c r="J32" s="0" t="n">
        <v>10</v>
      </c>
      <c r="K32" s="0" t="n">
        <v>16002</v>
      </c>
      <c r="L32" s="2" t="n">
        <v>5.10159404888416</v>
      </c>
    </row>
    <row r="33" customFormat="false" ht="12.75" hidden="false" customHeight="false" outlineLevel="0" collapsed="false">
      <c r="A33" s="0" t="s">
        <v>16</v>
      </c>
      <c r="B33" s="0" t="s">
        <v>70</v>
      </c>
      <c r="C33" s="0" t="n">
        <v>2</v>
      </c>
      <c r="D33" s="23" t="n">
        <v>0.0021</v>
      </c>
      <c r="E33" s="0" t="n">
        <v>0.114038070101049</v>
      </c>
      <c r="F33" s="24" t="n">
        <v>31</v>
      </c>
      <c r="G33" s="25" t="n">
        <f aca="false">E33/F33*199</f>
        <v>0.732050837100282</v>
      </c>
      <c r="H33" s="22" t="s">
        <v>71</v>
      </c>
      <c r="I33" s="0" t="n">
        <v>941</v>
      </c>
      <c r="J33" s="0" t="n">
        <v>2</v>
      </c>
      <c r="K33" s="0" t="n">
        <v>16002</v>
      </c>
      <c r="L33" s="2" t="n">
        <v>17.0053134962805</v>
      </c>
    </row>
    <row r="34" customFormat="false" ht="12.75" hidden="false" customHeight="false" outlineLevel="0" collapsed="false">
      <c r="A34" s="0" t="s">
        <v>16</v>
      </c>
      <c r="B34" s="0" t="s">
        <v>72</v>
      </c>
      <c r="C34" s="0" t="n">
        <v>8</v>
      </c>
      <c r="D34" s="23" t="n">
        <v>0.0085</v>
      </c>
      <c r="E34" s="0" t="n">
        <v>0.115844586394814</v>
      </c>
      <c r="F34" s="24" t="n">
        <v>32</v>
      </c>
      <c r="G34" s="25" t="n">
        <f aca="false">E34/F34*199</f>
        <v>0.72040852164275</v>
      </c>
      <c r="H34" s="22" t="s">
        <v>73</v>
      </c>
      <c r="I34" s="0" t="n">
        <v>941</v>
      </c>
      <c r="J34" s="0" t="n">
        <v>70</v>
      </c>
      <c r="K34" s="0" t="n">
        <v>16002</v>
      </c>
      <c r="L34" s="2" t="n">
        <v>1.94346439957492</v>
      </c>
    </row>
    <row r="35" customFormat="false" ht="25.5" hidden="false" customHeight="false" outlineLevel="0" collapsed="false">
      <c r="A35" s="0" t="s">
        <v>16</v>
      </c>
      <c r="B35" s="0" t="s">
        <v>74</v>
      </c>
      <c r="C35" s="0" t="n">
        <v>13</v>
      </c>
      <c r="D35" s="23" t="n">
        <v>0.0138</v>
      </c>
      <c r="E35" s="0" t="n">
        <v>0.125823079947661</v>
      </c>
      <c r="F35" s="24" t="n">
        <v>33</v>
      </c>
      <c r="G35" s="25" t="n">
        <f aca="false">E35/F35*199</f>
        <v>0.758751300290441</v>
      </c>
      <c r="H35" s="22" t="s">
        <v>75</v>
      </c>
      <c r="I35" s="0" t="n">
        <v>941</v>
      </c>
      <c r="J35" s="0" t="n">
        <v>141</v>
      </c>
      <c r="K35" s="0" t="n">
        <v>16002</v>
      </c>
      <c r="L35" s="2" t="n">
        <v>1.56786578334501</v>
      </c>
    </row>
    <row r="36" customFormat="false" ht="12.75" hidden="false" customHeight="false" outlineLevel="0" collapsed="false">
      <c r="A36" s="0" t="s">
        <v>16</v>
      </c>
      <c r="B36" s="0" t="s">
        <v>76</v>
      </c>
      <c r="C36" s="0" t="n">
        <v>5</v>
      </c>
      <c r="D36" s="23" t="n">
        <v>0.0053</v>
      </c>
      <c r="E36" s="0" t="n">
        <v>0.14747810772988</v>
      </c>
      <c r="F36" s="24" t="n">
        <v>34</v>
      </c>
      <c r="G36" s="25" t="n">
        <f aca="false">E36/F36*199</f>
        <v>0.86318068936018</v>
      </c>
      <c r="H36" s="22" t="s">
        <v>77</v>
      </c>
      <c r="I36" s="0" t="n">
        <v>941</v>
      </c>
      <c r="J36" s="0" t="n">
        <v>35</v>
      </c>
      <c r="K36" s="0" t="n">
        <v>16002</v>
      </c>
      <c r="L36" s="2" t="n">
        <v>2.42933049946865</v>
      </c>
    </row>
    <row r="37" customFormat="false" ht="12.75" hidden="false" customHeight="false" outlineLevel="0" collapsed="false">
      <c r="A37" s="0" t="s">
        <v>16</v>
      </c>
      <c r="B37" s="0" t="s">
        <v>78</v>
      </c>
      <c r="C37" s="0" t="n">
        <v>2</v>
      </c>
      <c r="D37" s="23" t="n">
        <v>0.0021</v>
      </c>
      <c r="E37" s="0" t="n">
        <v>0.166088333481222</v>
      </c>
      <c r="F37" s="24" t="n">
        <v>35</v>
      </c>
      <c r="G37" s="25" t="n">
        <f aca="false">E37/F37*199</f>
        <v>0.944330810364662</v>
      </c>
      <c r="H37" s="22" t="s">
        <v>79</v>
      </c>
      <c r="I37" s="0" t="n">
        <v>941</v>
      </c>
      <c r="J37" s="0" t="n">
        <v>3</v>
      </c>
      <c r="K37" s="0" t="n">
        <v>16002</v>
      </c>
      <c r="L37" s="2" t="n">
        <v>11.336875664187</v>
      </c>
    </row>
    <row r="38" customFormat="false" ht="12.75" hidden="false" customHeight="false" outlineLevel="0" collapsed="false">
      <c r="A38" s="0" t="s">
        <v>16</v>
      </c>
      <c r="B38" s="0" t="n">
        <v>3</v>
      </c>
      <c r="C38" s="0" t="n">
        <v>3</v>
      </c>
      <c r="D38" s="23" t="n">
        <v>0.0032</v>
      </c>
      <c r="E38" s="0" t="n">
        <v>0.175434127236343</v>
      </c>
      <c r="F38" s="24" t="n">
        <v>36</v>
      </c>
      <c r="G38" s="25" t="n">
        <f aca="false">E38/F38*199</f>
        <v>0.969760870000896</v>
      </c>
      <c r="H38" s="22" t="s">
        <v>80</v>
      </c>
      <c r="I38" s="0" t="n">
        <v>941</v>
      </c>
      <c r="J38" s="0" t="n">
        <v>13</v>
      </c>
      <c r="K38" s="0" t="n">
        <v>16002</v>
      </c>
      <c r="L38" s="2" t="n">
        <v>3.92430311452628</v>
      </c>
    </row>
    <row r="39" customFormat="false" ht="12.75" hidden="false" customHeight="false" outlineLevel="0" collapsed="false">
      <c r="A39" s="0" t="s">
        <v>16</v>
      </c>
      <c r="B39" s="0" t="s">
        <v>81</v>
      </c>
      <c r="C39" s="0" t="n">
        <v>5</v>
      </c>
      <c r="D39" s="23" t="n">
        <v>0.0053</v>
      </c>
      <c r="E39" s="0" t="n">
        <v>0.182058181439959</v>
      </c>
      <c r="F39" s="24" t="n">
        <v>37</v>
      </c>
      <c r="G39" s="25" t="n">
        <f aca="false">E39/F39*199</f>
        <v>0.979177786663563</v>
      </c>
      <c r="H39" s="22" t="s">
        <v>82</v>
      </c>
      <c r="I39" s="0" t="n">
        <v>941</v>
      </c>
      <c r="J39" s="0" t="n">
        <v>38</v>
      </c>
      <c r="K39" s="0" t="n">
        <v>16002</v>
      </c>
      <c r="L39" s="2" t="n">
        <v>2.23754124951059</v>
      </c>
    </row>
    <row r="40" customFormat="false" ht="89.25" hidden="false" customHeight="false" outlineLevel="0" collapsed="false">
      <c r="A40" s="0" t="s">
        <v>13</v>
      </c>
      <c r="B40" s="0" t="n">
        <v>11</v>
      </c>
      <c r="C40" s="0" t="n">
        <v>64</v>
      </c>
      <c r="D40" s="23" t="n">
        <v>0.0679</v>
      </c>
      <c r="E40" s="0" t="n">
        <v>0.191621409805297</v>
      </c>
      <c r="F40" s="24" t="n">
        <v>38</v>
      </c>
      <c r="G40" s="25" t="n">
        <f aca="false">E40/F40*199</f>
        <v>1.00349106713827</v>
      </c>
      <c r="H40" s="22" t="s">
        <v>83</v>
      </c>
      <c r="I40" s="0" t="n">
        <v>943</v>
      </c>
      <c r="J40" s="0" t="n">
        <v>961</v>
      </c>
      <c r="K40" s="0" t="n">
        <v>16073</v>
      </c>
      <c r="L40" s="2" t="n">
        <v>1.13512016358004</v>
      </c>
    </row>
    <row r="41" customFormat="false" ht="12.75" hidden="false" customHeight="false" outlineLevel="0" collapsed="false">
      <c r="A41" s="0" t="s">
        <v>16</v>
      </c>
      <c r="B41" s="0" t="s">
        <v>84</v>
      </c>
      <c r="C41" s="0" t="n">
        <v>3</v>
      </c>
      <c r="D41" s="23" t="n">
        <v>0.0032</v>
      </c>
      <c r="E41" s="0" t="n">
        <v>0.197133926374299</v>
      </c>
      <c r="F41" s="24" t="n">
        <v>39</v>
      </c>
      <c r="G41" s="25" t="n">
        <f aca="false">E41/F41*199</f>
        <v>1.00588849611501</v>
      </c>
      <c r="H41" s="22" t="s">
        <v>85</v>
      </c>
      <c r="I41" s="0" t="n">
        <v>941</v>
      </c>
      <c r="J41" s="0" t="n">
        <v>14</v>
      </c>
      <c r="K41" s="0" t="n">
        <v>16002</v>
      </c>
      <c r="L41" s="2" t="n">
        <v>3.64399574920297</v>
      </c>
    </row>
    <row r="42" customFormat="false" ht="12.75" hidden="false" customHeight="false" outlineLevel="0" collapsed="false">
      <c r="A42" s="0" t="s">
        <v>16</v>
      </c>
      <c r="B42" s="0" t="s">
        <v>86</v>
      </c>
      <c r="C42" s="0" t="n">
        <v>2</v>
      </c>
      <c r="D42" s="23" t="n">
        <v>0.0021</v>
      </c>
      <c r="E42" s="0" t="n">
        <v>0.21508370610281</v>
      </c>
      <c r="F42" s="24" t="n">
        <v>40</v>
      </c>
      <c r="G42" s="25" t="n">
        <f aca="false">E42/F42*199</f>
        <v>1.07004143786148</v>
      </c>
      <c r="H42" s="22" t="s">
        <v>87</v>
      </c>
      <c r="I42" s="0" t="n">
        <v>941</v>
      </c>
      <c r="J42" s="0" t="n">
        <v>4</v>
      </c>
      <c r="K42" s="0" t="n">
        <v>16002</v>
      </c>
      <c r="L42" s="2" t="n">
        <v>8.50265674814027</v>
      </c>
    </row>
    <row r="43" customFormat="false" ht="12.75" hidden="false" customHeight="false" outlineLevel="0" collapsed="false">
      <c r="A43" s="0" t="s">
        <v>16</v>
      </c>
      <c r="B43" s="0" t="s">
        <v>88</v>
      </c>
      <c r="C43" s="0" t="n">
        <v>2</v>
      </c>
      <c r="D43" s="23" t="n">
        <v>0.0021</v>
      </c>
      <c r="E43" s="0" t="n">
        <v>0.21508370610281</v>
      </c>
      <c r="F43" s="24" t="n">
        <v>41</v>
      </c>
      <c r="G43" s="25" t="n">
        <f aca="false">E43/F43*199</f>
        <v>1.04394286620632</v>
      </c>
      <c r="H43" s="22" t="s">
        <v>89</v>
      </c>
      <c r="I43" s="0" t="n">
        <v>941</v>
      </c>
      <c r="J43" s="0" t="n">
        <v>4</v>
      </c>
      <c r="K43" s="0" t="n">
        <v>16002</v>
      </c>
      <c r="L43" s="2" t="n">
        <v>8.50265674814027</v>
      </c>
    </row>
    <row r="44" customFormat="false" ht="12.75" hidden="false" customHeight="false" outlineLevel="0" collapsed="false">
      <c r="A44" s="0" t="s">
        <v>16</v>
      </c>
      <c r="B44" s="0" t="s">
        <v>90</v>
      </c>
      <c r="C44" s="0" t="n">
        <v>3</v>
      </c>
      <c r="D44" s="23" t="n">
        <v>0.0032</v>
      </c>
      <c r="E44" s="0" t="n">
        <v>0.219131904082298</v>
      </c>
      <c r="F44" s="24" t="n">
        <v>42</v>
      </c>
      <c r="G44" s="25" t="n">
        <f aca="false">E44/F44*199</f>
        <v>1.03826783124708</v>
      </c>
      <c r="H44" s="22" t="s">
        <v>91</v>
      </c>
      <c r="I44" s="0" t="n">
        <v>941</v>
      </c>
      <c r="J44" s="0" t="n">
        <v>15</v>
      </c>
      <c r="K44" s="0" t="n">
        <v>16002</v>
      </c>
      <c r="L44" s="2" t="n">
        <v>3.40106269925611</v>
      </c>
    </row>
    <row r="45" customFormat="false" ht="76.5" hidden="false" customHeight="false" outlineLevel="0" collapsed="false">
      <c r="A45" s="0" t="s">
        <v>13</v>
      </c>
      <c r="B45" s="0" t="n">
        <v>5</v>
      </c>
      <c r="C45" s="0" t="n">
        <v>50</v>
      </c>
      <c r="D45" s="23" t="n">
        <v>0.053</v>
      </c>
      <c r="E45" s="0" t="n">
        <v>0.239951095059126</v>
      </c>
      <c r="F45" s="24" t="n">
        <v>43</v>
      </c>
      <c r="G45" s="25" t="n">
        <f aca="false">E45/F45*199</f>
        <v>1.11047134690154</v>
      </c>
      <c r="H45" s="22" t="s">
        <v>92</v>
      </c>
      <c r="I45" s="0" t="n">
        <v>943</v>
      </c>
      <c r="J45" s="0" t="n">
        <v>754</v>
      </c>
      <c r="K45" s="0" t="n">
        <v>16073</v>
      </c>
      <c r="L45" s="2" t="n">
        <v>1.13027445001701</v>
      </c>
    </row>
    <row r="46" customFormat="false" ht="12.75" hidden="false" customHeight="false" outlineLevel="0" collapsed="false">
      <c r="A46" s="0" t="s">
        <v>16</v>
      </c>
      <c r="B46" s="0" t="s">
        <v>93</v>
      </c>
      <c r="C46" s="0" t="n">
        <v>4</v>
      </c>
      <c r="D46" s="23" t="n">
        <v>0.0042</v>
      </c>
      <c r="E46" s="0" t="n">
        <v>0.241121665778514</v>
      </c>
      <c r="F46" s="24" t="n">
        <v>44</v>
      </c>
      <c r="G46" s="25" t="n">
        <f aca="false">E46/F46*199</f>
        <v>1.09052753386192</v>
      </c>
      <c r="H46" s="22" t="s">
        <v>94</v>
      </c>
      <c r="I46" s="0" t="n">
        <v>941</v>
      </c>
      <c r="J46" s="0" t="n">
        <v>29</v>
      </c>
      <c r="K46" s="0" t="n">
        <v>16002</v>
      </c>
      <c r="L46" s="2" t="n">
        <v>2.34556048224559</v>
      </c>
    </row>
    <row r="47" customFormat="false" ht="12.75" hidden="false" customHeight="false" outlineLevel="0" collapsed="false">
      <c r="A47" s="0" t="s">
        <v>16</v>
      </c>
      <c r="B47" s="0" t="s">
        <v>95</v>
      </c>
      <c r="C47" s="0" t="n">
        <v>3</v>
      </c>
      <c r="D47" s="23" t="n">
        <v>0.0032</v>
      </c>
      <c r="E47" s="0" t="n">
        <v>0.241318294358153</v>
      </c>
      <c r="F47" s="24" t="n">
        <v>45</v>
      </c>
      <c r="G47" s="25" t="n">
        <f aca="false">E47/F47*199</f>
        <v>1.06716312393939</v>
      </c>
      <c r="H47" s="22" t="s">
        <v>96</v>
      </c>
      <c r="I47" s="0" t="n">
        <v>941</v>
      </c>
      <c r="J47" s="0" t="n">
        <v>16</v>
      </c>
      <c r="K47" s="0" t="n">
        <v>16002</v>
      </c>
      <c r="L47" s="2" t="n">
        <v>3.1884962805526</v>
      </c>
    </row>
    <row r="48" customFormat="false" ht="12.75" hidden="false" customHeight="false" outlineLevel="0" collapsed="false">
      <c r="A48" s="0" t="s">
        <v>16</v>
      </c>
      <c r="B48" s="0" t="s">
        <v>97</v>
      </c>
      <c r="C48" s="0" t="n">
        <v>3</v>
      </c>
      <c r="D48" s="23" t="n">
        <v>0.0032</v>
      </c>
      <c r="E48" s="0" t="n">
        <v>0.241318294358153</v>
      </c>
      <c r="F48" s="24" t="n">
        <v>46</v>
      </c>
      <c r="G48" s="25" t="n">
        <f aca="false">E48/F48*199</f>
        <v>1.04396392559288</v>
      </c>
      <c r="H48" s="22" t="s">
        <v>98</v>
      </c>
      <c r="I48" s="0" t="n">
        <v>941</v>
      </c>
      <c r="J48" s="0" t="n">
        <v>16</v>
      </c>
      <c r="K48" s="0" t="n">
        <v>16002</v>
      </c>
      <c r="L48" s="2" t="n">
        <v>3.1884962805526</v>
      </c>
    </row>
    <row r="49" customFormat="false" ht="12.75" hidden="false" customHeight="false" outlineLevel="0" collapsed="false">
      <c r="A49" s="0" t="s">
        <v>16</v>
      </c>
      <c r="B49" s="0" t="s">
        <v>99</v>
      </c>
      <c r="C49" s="0" t="n">
        <v>3</v>
      </c>
      <c r="D49" s="23" t="n">
        <v>0.0032</v>
      </c>
      <c r="E49" s="0" t="n">
        <v>0.241318294358153</v>
      </c>
      <c r="F49" s="24" t="n">
        <v>47</v>
      </c>
      <c r="G49" s="25" t="n">
        <f aca="false">E49/F49*199</f>
        <v>1.02175192717601</v>
      </c>
      <c r="H49" s="22" t="s">
        <v>100</v>
      </c>
      <c r="I49" s="0" t="n">
        <v>941</v>
      </c>
      <c r="J49" s="0" t="n">
        <v>16</v>
      </c>
      <c r="K49" s="0" t="n">
        <v>16002</v>
      </c>
      <c r="L49" s="2" t="n">
        <v>3.1884962805526</v>
      </c>
    </row>
    <row r="50" customFormat="false" ht="63.75" hidden="false" customHeight="false" outlineLevel="0" collapsed="false">
      <c r="A50" s="0" t="s">
        <v>13</v>
      </c>
      <c r="B50" s="0" t="n">
        <v>10</v>
      </c>
      <c r="C50" s="0" t="n">
        <v>40</v>
      </c>
      <c r="D50" s="23" t="n">
        <v>0.0424</v>
      </c>
      <c r="E50" s="0" t="n">
        <v>0.246216646536197</v>
      </c>
      <c r="F50" s="24" t="n">
        <v>48</v>
      </c>
      <c r="G50" s="25" t="n">
        <f aca="false">E50/F50*199</f>
        <v>1.02077318043132</v>
      </c>
      <c r="H50" s="22" t="s">
        <v>101</v>
      </c>
      <c r="I50" s="0" t="n">
        <v>943</v>
      </c>
      <c r="J50" s="0" t="n">
        <v>595</v>
      </c>
      <c r="K50" s="0" t="n">
        <v>16073</v>
      </c>
      <c r="L50" s="2" t="n">
        <v>1.14585134159708</v>
      </c>
    </row>
    <row r="51" customFormat="false" ht="12.75" hidden="false" customHeight="false" outlineLevel="0" collapsed="false">
      <c r="A51" s="0" t="s">
        <v>16</v>
      </c>
      <c r="B51" s="0" t="s">
        <v>102</v>
      </c>
      <c r="C51" s="0" t="n">
        <v>2</v>
      </c>
      <c r="D51" s="23" t="n">
        <v>0.0021</v>
      </c>
      <c r="E51" s="0" t="n">
        <v>0.261203303314991</v>
      </c>
      <c r="F51" s="24" t="n">
        <v>49</v>
      </c>
      <c r="G51" s="25" t="n">
        <f aca="false">E51/F51*199</f>
        <v>1.06080525223843</v>
      </c>
      <c r="H51" s="22" t="s">
        <v>103</v>
      </c>
      <c r="I51" s="0" t="n">
        <v>941</v>
      </c>
      <c r="J51" s="0" t="n">
        <v>5</v>
      </c>
      <c r="K51" s="0" t="n">
        <v>16002</v>
      </c>
      <c r="L51" s="2" t="n">
        <v>6.80212539851222</v>
      </c>
    </row>
    <row r="52" customFormat="false" ht="12.75" hidden="false" customHeight="false" outlineLevel="0" collapsed="false">
      <c r="A52" s="0" t="s">
        <v>16</v>
      </c>
      <c r="B52" s="0" t="s">
        <v>104</v>
      </c>
      <c r="C52" s="0" t="n">
        <v>2</v>
      </c>
      <c r="D52" s="23" t="n">
        <v>0.0021</v>
      </c>
      <c r="E52" s="0" t="n">
        <v>0.261203303314991</v>
      </c>
      <c r="F52" s="24" t="n">
        <v>50</v>
      </c>
      <c r="G52" s="25" t="n">
        <f aca="false">E52/F52*199</f>
        <v>1.03958914719366</v>
      </c>
      <c r="H52" s="22" t="s">
        <v>105</v>
      </c>
      <c r="I52" s="0" t="n">
        <v>941</v>
      </c>
      <c r="J52" s="0" t="n">
        <v>5</v>
      </c>
      <c r="K52" s="0" t="n">
        <v>16002</v>
      </c>
      <c r="L52" s="2" t="n">
        <v>6.80212539851222</v>
      </c>
    </row>
    <row r="53" customFormat="false" ht="12.75" hidden="false" customHeight="false" outlineLevel="0" collapsed="false">
      <c r="A53" s="0" t="s">
        <v>16</v>
      </c>
      <c r="B53" s="0" t="s">
        <v>106</v>
      </c>
      <c r="C53" s="0" t="n">
        <v>2</v>
      </c>
      <c r="D53" s="23" t="n">
        <v>0.0021</v>
      </c>
      <c r="E53" s="0" t="n">
        <v>0.261203303314991</v>
      </c>
      <c r="F53" s="24" t="n">
        <v>51</v>
      </c>
      <c r="G53" s="25" t="n">
        <f aca="false">E53/F53*199</f>
        <v>1.0192050462683</v>
      </c>
      <c r="H53" s="22" t="s">
        <v>107</v>
      </c>
      <c r="I53" s="0" t="n">
        <v>941</v>
      </c>
      <c r="J53" s="0" t="n">
        <v>5</v>
      </c>
      <c r="K53" s="0" t="n">
        <v>16002</v>
      </c>
      <c r="L53" s="2" t="n">
        <v>6.80212539851222</v>
      </c>
    </row>
    <row r="54" customFormat="false" ht="12.75" hidden="false" customHeight="false" outlineLevel="0" collapsed="false">
      <c r="A54" s="0" t="s">
        <v>16</v>
      </c>
      <c r="B54" s="0" t="s">
        <v>108</v>
      </c>
      <c r="C54" s="0" t="n">
        <v>2</v>
      </c>
      <c r="D54" s="23" t="n">
        <v>0.0021</v>
      </c>
      <c r="E54" s="0" t="n">
        <v>0.261203303314991</v>
      </c>
      <c r="F54" s="24" t="n">
        <v>52</v>
      </c>
      <c r="G54" s="25" t="n">
        <f aca="false">E54/F54*199</f>
        <v>0.999604949224677</v>
      </c>
      <c r="H54" s="22" t="s">
        <v>109</v>
      </c>
      <c r="I54" s="0" t="n">
        <v>941</v>
      </c>
      <c r="J54" s="0" t="n">
        <v>5</v>
      </c>
      <c r="K54" s="0" t="n">
        <v>16002</v>
      </c>
      <c r="L54" s="2" t="n">
        <v>6.80212539851222</v>
      </c>
    </row>
    <row r="55" customFormat="false" ht="12.75" hidden="false" customHeight="false" outlineLevel="0" collapsed="false">
      <c r="A55" s="0" t="s">
        <v>16</v>
      </c>
      <c r="B55" s="0" t="s">
        <v>110</v>
      </c>
      <c r="C55" s="0" t="n">
        <v>2</v>
      </c>
      <c r="D55" s="23" t="n">
        <v>0.0021</v>
      </c>
      <c r="E55" s="0" t="n">
        <v>0.261203303314991</v>
      </c>
      <c r="F55" s="24" t="n">
        <v>53</v>
      </c>
      <c r="G55" s="25" t="n">
        <f aca="false">E55/F55*199</f>
        <v>0.980744478484589</v>
      </c>
      <c r="H55" s="22" t="s">
        <v>111</v>
      </c>
      <c r="I55" s="0" t="n">
        <v>941</v>
      </c>
      <c r="J55" s="0" t="n">
        <v>5</v>
      </c>
      <c r="K55" s="0" t="n">
        <v>16002</v>
      </c>
      <c r="L55" s="2" t="n">
        <v>6.80212539851222</v>
      </c>
    </row>
    <row r="56" customFormat="false" ht="12.75" hidden="false" customHeight="false" outlineLevel="0" collapsed="false">
      <c r="A56" s="0" t="s">
        <v>16</v>
      </c>
      <c r="B56" s="0" t="s">
        <v>112</v>
      </c>
      <c r="C56" s="0" t="n">
        <v>4</v>
      </c>
      <c r="D56" s="23" t="n">
        <v>0.0042</v>
      </c>
      <c r="E56" s="0" t="n">
        <v>0.273384305627742</v>
      </c>
      <c r="F56" s="24" t="n">
        <v>54</v>
      </c>
      <c r="G56" s="25" t="n">
        <f aca="false">E56/F56*199</f>
        <v>1.00747179296149</v>
      </c>
      <c r="H56" s="22" t="s">
        <v>113</v>
      </c>
      <c r="I56" s="0" t="n">
        <v>941</v>
      </c>
      <c r="J56" s="0" t="n">
        <v>31</v>
      </c>
      <c r="K56" s="0" t="n">
        <v>16002</v>
      </c>
      <c r="L56" s="2" t="n">
        <v>2.19423399952007</v>
      </c>
    </row>
    <row r="57" customFormat="false" ht="12.75" hidden="false" customHeight="false" outlineLevel="0" collapsed="false">
      <c r="A57" s="0" t="s">
        <v>16</v>
      </c>
      <c r="B57" s="0" t="s">
        <v>114</v>
      </c>
      <c r="C57" s="0" t="n">
        <v>2</v>
      </c>
      <c r="D57" s="23" t="n">
        <v>0.0021</v>
      </c>
      <c r="E57" s="0" t="n">
        <v>0.304615749096894</v>
      </c>
      <c r="F57" s="24" t="n">
        <v>55</v>
      </c>
      <c r="G57" s="25" t="n">
        <f aca="false">E57/F57*199</f>
        <v>1.10215516491422</v>
      </c>
      <c r="H57" s="22" t="s">
        <v>115</v>
      </c>
      <c r="I57" s="0" t="n">
        <v>941</v>
      </c>
      <c r="J57" s="0" t="n">
        <v>6</v>
      </c>
      <c r="K57" s="0" t="n">
        <v>16002</v>
      </c>
      <c r="L57" s="2" t="n">
        <v>5.66843783209351</v>
      </c>
    </row>
    <row r="58" customFormat="false" ht="12.75" hidden="false" customHeight="false" outlineLevel="0" collapsed="false">
      <c r="A58" s="0" t="s">
        <v>16</v>
      </c>
      <c r="B58" s="0" t="s">
        <v>116</v>
      </c>
      <c r="C58" s="0" t="n">
        <v>2</v>
      </c>
      <c r="D58" s="23" t="n">
        <v>0.0021</v>
      </c>
      <c r="E58" s="0" t="n">
        <v>0.304615749096894</v>
      </c>
      <c r="F58" s="24" t="n">
        <v>56</v>
      </c>
      <c r="G58" s="25" t="n">
        <f aca="false">E58/F58*199</f>
        <v>1.08247382268361</v>
      </c>
      <c r="H58" s="22" t="s">
        <v>117</v>
      </c>
      <c r="I58" s="0" t="n">
        <v>941</v>
      </c>
      <c r="J58" s="0" t="n">
        <v>6</v>
      </c>
      <c r="K58" s="0" t="n">
        <v>16002</v>
      </c>
      <c r="L58" s="2" t="n">
        <v>5.66843783209351</v>
      </c>
    </row>
    <row r="59" customFormat="false" ht="12.75" hidden="false" customHeight="false" outlineLevel="0" collapsed="false">
      <c r="A59" s="0" t="s">
        <v>16</v>
      </c>
      <c r="B59" s="0" t="s">
        <v>118</v>
      </c>
      <c r="C59" s="0" t="n">
        <v>2</v>
      </c>
      <c r="D59" s="23" t="n">
        <v>0.0021</v>
      </c>
      <c r="E59" s="0" t="n">
        <v>0.304615749096894</v>
      </c>
      <c r="F59" s="24" t="n">
        <v>57</v>
      </c>
      <c r="G59" s="25" t="n">
        <f aca="false">E59/F59*199</f>
        <v>1.06348305386459</v>
      </c>
      <c r="H59" s="22" t="s">
        <v>119</v>
      </c>
      <c r="I59" s="0" t="n">
        <v>941</v>
      </c>
      <c r="J59" s="0" t="n">
        <v>6</v>
      </c>
      <c r="K59" s="0" t="n">
        <v>16002</v>
      </c>
      <c r="L59" s="2" t="n">
        <v>5.66843783209351</v>
      </c>
    </row>
    <row r="60" customFormat="false" ht="12.75" hidden="false" customHeight="false" outlineLevel="0" collapsed="false">
      <c r="A60" s="0" t="s">
        <v>16</v>
      </c>
      <c r="B60" s="0" t="s">
        <v>120</v>
      </c>
      <c r="C60" s="0" t="n">
        <v>2</v>
      </c>
      <c r="D60" s="23" t="n">
        <v>0.0021</v>
      </c>
      <c r="E60" s="0" t="n">
        <v>0.304615749096894</v>
      </c>
      <c r="F60" s="24" t="n">
        <v>58</v>
      </c>
      <c r="G60" s="25" t="n">
        <f aca="false">E60/F60*199</f>
        <v>1.04514713914279</v>
      </c>
      <c r="H60" s="22" t="s">
        <v>121</v>
      </c>
      <c r="I60" s="0" t="n">
        <v>941</v>
      </c>
      <c r="J60" s="0" t="n">
        <v>6</v>
      </c>
      <c r="K60" s="0" t="n">
        <v>16002</v>
      </c>
      <c r="L60" s="2" t="n">
        <v>5.66843783209351</v>
      </c>
    </row>
    <row r="61" customFormat="false" ht="12.75" hidden="false" customHeight="false" outlineLevel="0" collapsed="false">
      <c r="A61" s="0" t="s">
        <v>16</v>
      </c>
      <c r="B61" s="0" t="s">
        <v>122</v>
      </c>
      <c r="C61" s="0" t="n">
        <v>2</v>
      </c>
      <c r="D61" s="23" t="n">
        <v>0.0021</v>
      </c>
      <c r="E61" s="0" t="n">
        <v>0.304615749096894</v>
      </c>
      <c r="F61" s="24" t="n">
        <v>59</v>
      </c>
      <c r="G61" s="25" t="n">
        <f aca="false">E61/F61*199</f>
        <v>1.02743278085224</v>
      </c>
      <c r="H61" s="22" t="s">
        <v>123</v>
      </c>
      <c r="I61" s="0" t="n">
        <v>941</v>
      </c>
      <c r="J61" s="0" t="n">
        <v>6</v>
      </c>
      <c r="K61" s="0" t="n">
        <v>16002</v>
      </c>
      <c r="L61" s="2" t="n">
        <v>5.66843783209351</v>
      </c>
    </row>
    <row r="62" customFormat="false" ht="12.75" hidden="false" customHeight="false" outlineLevel="0" collapsed="false">
      <c r="A62" s="0" t="s">
        <v>16</v>
      </c>
      <c r="B62" s="0" t="s">
        <v>124</v>
      </c>
      <c r="C62" s="0" t="n">
        <v>2</v>
      </c>
      <c r="D62" s="23" t="n">
        <v>0.0021</v>
      </c>
      <c r="E62" s="0" t="n">
        <v>0.304615749096894</v>
      </c>
      <c r="F62" s="24" t="n">
        <v>60</v>
      </c>
      <c r="G62" s="25" t="n">
        <f aca="false">E62/F62*199</f>
        <v>1.01030890117137</v>
      </c>
      <c r="H62" s="22" t="s">
        <v>125</v>
      </c>
      <c r="I62" s="0" t="n">
        <v>941</v>
      </c>
      <c r="J62" s="0" t="n">
        <v>6</v>
      </c>
      <c r="K62" s="0" t="n">
        <v>16002</v>
      </c>
      <c r="L62" s="2" t="n">
        <v>5.66843783209351</v>
      </c>
    </row>
    <row r="63" customFormat="false" ht="12.75" hidden="false" customHeight="false" outlineLevel="0" collapsed="false">
      <c r="A63" s="0" t="s">
        <v>16</v>
      </c>
      <c r="B63" s="0" t="s">
        <v>126</v>
      </c>
      <c r="C63" s="0" t="n">
        <v>2</v>
      </c>
      <c r="D63" s="23" t="n">
        <v>0.0021</v>
      </c>
      <c r="E63" s="0" t="n">
        <v>0.304615749096894</v>
      </c>
      <c r="F63" s="24" t="n">
        <v>61</v>
      </c>
      <c r="G63" s="25" t="n">
        <f aca="false">E63/F63*199</f>
        <v>0.993746460168556</v>
      </c>
      <c r="H63" s="22" t="s">
        <v>127</v>
      </c>
      <c r="I63" s="0" t="n">
        <v>941</v>
      </c>
      <c r="J63" s="0" t="n">
        <v>6</v>
      </c>
      <c r="K63" s="0" t="n">
        <v>16002</v>
      </c>
      <c r="L63" s="2" t="n">
        <v>5.66843783209351</v>
      </c>
    </row>
    <row r="64" customFormat="false" ht="12.75" hidden="false" customHeight="false" outlineLevel="0" collapsed="false">
      <c r="A64" s="0" t="s">
        <v>16</v>
      </c>
      <c r="B64" s="0" t="s">
        <v>128</v>
      </c>
      <c r="C64" s="0" t="n">
        <v>3</v>
      </c>
      <c r="D64" s="23" t="n">
        <v>0.0032</v>
      </c>
      <c r="E64" s="0" t="n">
        <v>0.308081929887993</v>
      </c>
      <c r="F64" s="24" t="n">
        <v>62</v>
      </c>
      <c r="G64" s="25" t="n">
        <f aca="false">E64/F64*199</f>
        <v>0.988843613672752</v>
      </c>
      <c r="H64" s="22" t="s">
        <v>129</v>
      </c>
      <c r="I64" s="0" t="n">
        <v>941</v>
      </c>
      <c r="J64" s="0" t="n">
        <v>19</v>
      </c>
      <c r="K64" s="0" t="n">
        <v>16002</v>
      </c>
      <c r="L64" s="2" t="n">
        <v>2.68504949941271</v>
      </c>
    </row>
    <row r="65" customFormat="false" ht="12.75" hidden="false" customHeight="false" outlineLevel="0" collapsed="false">
      <c r="A65" s="0" t="s">
        <v>16</v>
      </c>
      <c r="B65" s="0" t="s">
        <v>130</v>
      </c>
      <c r="C65" s="0" t="n">
        <v>3</v>
      </c>
      <c r="D65" s="23" t="n">
        <v>0.0032</v>
      </c>
      <c r="E65" s="0" t="n">
        <v>0.308081929887993</v>
      </c>
      <c r="F65" s="24" t="n">
        <v>63</v>
      </c>
      <c r="G65" s="25" t="n">
        <f aca="false">E65/F65*199</f>
        <v>0.973147683296994</v>
      </c>
      <c r="H65" s="22" t="s">
        <v>131</v>
      </c>
      <c r="I65" s="0" t="n">
        <v>941</v>
      </c>
      <c r="J65" s="0" t="n">
        <v>19</v>
      </c>
      <c r="K65" s="0" t="n">
        <v>16002</v>
      </c>
      <c r="L65" s="2" t="n">
        <v>2.68504949941271</v>
      </c>
    </row>
    <row r="66" customFormat="false" ht="12.75" hidden="false" customHeight="false" outlineLevel="0" collapsed="false">
      <c r="A66" s="0" t="s">
        <v>16</v>
      </c>
      <c r="B66" s="0" t="s">
        <v>132</v>
      </c>
      <c r="C66" s="0" t="n">
        <v>3</v>
      </c>
      <c r="D66" s="23" t="n">
        <v>0.0032</v>
      </c>
      <c r="E66" s="0" t="n">
        <v>0.308081929887993</v>
      </c>
      <c r="F66" s="24" t="n">
        <v>64</v>
      </c>
      <c r="G66" s="25" t="n">
        <f aca="false">E66/F66*199</f>
        <v>0.957942250745478</v>
      </c>
      <c r="H66" s="22" t="s">
        <v>133</v>
      </c>
      <c r="I66" s="0" t="n">
        <v>941</v>
      </c>
      <c r="J66" s="0" t="n">
        <v>19</v>
      </c>
      <c r="K66" s="0" t="n">
        <v>16002</v>
      </c>
      <c r="L66" s="2" t="n">
        <v>2.68504949941271</v>
      </c>
    </row>
    <row r="67" customFormat="false" ht="12.75" hidden="false" customHeight="false" outlineLevel="0" collapsed="false">
      <c r="A67" s="0" t="s">
        <v>16</v>
      </c>
      <c r="B67" s="0" t="s">
        <v>134</v>
      </c>
      <c r="C67" s="0" t="n">
        <v>7</v>
      </c>
      <c r="D67" s="23" t="n">
        <v>0.0074</v>
      </c>
      <c r="E67" s="0" t="n">
        <v>0.308648077505736</v>
      </c>
      <c r="F67" s="24" t="n">
        <v>65</v>
      </c>
      <c r="G67" s="25" t="n">
        <f aca="false">E67/F67*199</f>
        <v>0.944937960363715</v>
      </c>
      <c r="H67" s="22" t="s">
        <v>135</v>
      </c>
      <c r="I67" s="0" t="n">
        <v>941</v>
      </c>
      <c r="J67" s="0" t="n">
        <v>78</v>
      </c>
      <c r="K67" s="0" t="n">
        <v>16002</v>
      </c>
      <c r="L67" s="2" t="n">
        <v>1.52611787787133</v>
      </c>
    </row>
    <row r="68" customFormat="false" ht="12.75" hidden="false" customHeight="false" outlineLevel="0" collapsed="false">
      <c r="A68" s="0" t="s">
        <v>16</v>
      </c>
      <c r="B68" s="0" t="s">
        <v>136</v>
      </c>
      <c r="C68" s="0" t="n">
        <v>6</v>
      </c>
      <c r="D68" s="23" t="n">
        <v>0.0064</v>
      </c>
      <c r="E68" s="0" t="n">
        <v>0.322683588342296</v>
      </c>
      <c r="F68" s="24" t="n">
        <v>66</v>
      </c>
      <c r="G68" s="25" t="n">
        <f aca="false">E68/F68*199</f>
        <v>0.972939910304802</v>
      </c>
      <c r="H68" s="22" t="s">
        <v>137</v>
      </c>
      <c r="I68" s="0" t="n">
        <v>941</v>
      </c>
      <c r="J68" s="0" t="n">
        <v>64</v>
      </c>
      <c r="K68" s="0" t="n">
        <v>16002</v>
      </c>
      <c r="L68" s="2" t="n">
        <v>1.5942481402763</v>
      </c>
    </row>
    <row r="69" customFormat="false" ht="12.75" hidden="false" customHeight="false" outlineLevel="0" collapsed="false">
      <c r="A69" s="0" t="s">
        <v>16</v>
      </c>
      <c r="B69" s="0" t="s">
        <v>138</v>
      </c>
      <c r="C69" s="0" t="n">
        <v>2</v>
      </c>
      <c r="D69" s="23" t="n">
        <v>0.0021</v>
      </c>
      <c r="E69" s="0" t="n">
        <v>0.345479789836275</v>
      </c>
      <c r="F69" s="24" t="n">
        <v>67</v>
      </c>
      <c r="G69" s="25" t="n">
        <f aca="false">E69/F69*199</f>
        <v>1.02612653996147</v>
      </c>
      <c r="H69" s="22" t="s">
        <v>139</v>
      </c>
      <c r="I69" s="0" t="n">
        <v>941</v>
      </c>
      <c r="J69" s="0" t="n">
        <v>7</v>
      </c>
      <c r="K69" s="0" t="n">
        <v>16002</v>
      </c>
      <c r="L69" s="2" t="n">
        <v>4.8586609989373</v>
      </c>
    </row>
    <row r="70" customFormat="false" ht="12.75" hidden="false" customHeight="false" outlineLevel="0" collapsed="false">
      <c r="A70" s="0" t="s">
        <v>16</v>
      </c>
      <c r="B70" s="0" t="s">
        <v>140</v>
      </c>
      <c r="C70" s="0" t="n">
        <v>2</v>
      </c>
      <c r="D70" s="23" t="n">
        <v>0.0021</v>
      </c>
      <c r="E70" s="0" t="n">
        <v>0.345479789836275</v>
      </c>
      <c r="F70" s="24" t="n">
        <v>68</v>
      </c>
      <c r="G70" s="25" t="n">
        <f aca="false">E70/F70*199</f>
        <v>1.01103644378557</v>
      </c>
      <c r="H70" s="22" t="s">
        <v>141</v>
      </c>
      <c r="I70" s="0" t="n">
        <v>941</v>
      </c>
      <c r="J70" s="0" t="n">
        <v>7</v>
      </c>
      <c r="K70" s="0" t="n">
        <v>16002</v>
      </c>
      <c r="L70" s="2" t="n">
        <v>4.8586609989373</v>
      </c>
    </row>
    <row r="71" customFormat="false" ht="12.75" hidden="false" customHeight="false" outlineLevel="0" collapsed="false">
      <c r="A71" s="0" t="s">
        <v>16</v>
      </c>
      <c r="B71" s="0" t="s">
        <v>142</v>
      </c>
      <c r="C71" s="0" t="n">
        <v>2</v>
      </c>
      <c r="D71" s="23" t="n">
        <v>0.0021</v>
      </c>
      <c r="E71" s="0" t="n">
        <v>0.345479789836275</v>
      </c>
      <c r="F71" s="24" t="n">
        <v>69</v>
      </c>
      <c r="G71" s="25" t="n">
        <f aca="false">E71/F71*199</f>
        <v>0.996383741701721</v>
      </c>
      <c r="H71" s="22" t="s">
        <v>143</v>
      </c>
      <c r="I71" s="0" t="n">
        <v>941</v>
      </c>
      <c r="J71" s="0" t="n">
        <v>7</v>
      </c>
      <c r="K71" s="0" t="n">
        <v>16002</v>
      </c>
      <c r="L71" s="2" t="n">
        <v>4.8586609989373</v>
      </c>
    </row>
    <row r="72" customFormat="false" ht="12.75" hidden="false" customHeight="false" outlineLevel="0" collapsed="false">
      <c r="A72" s="0" t="s">
        <v>16</v>
      </c>
      <c r="B72" s="0" t="s">
        <v>144</v>
      </c>
      <c r="C72" s="0" t="n">
        <v>2</v>
      </c>
      <c r="D72" s="23" t="n">
        <v>0.0021</v>
      </c>
      <c r="E72" s="0" t="n">
        <v>0.345479789836275</v>
      </c>
      <c r="F72" s="24" t="n">
        <v>70</v>
      </c>
      <c r="G72" s="25" t="n">
        <f aca="false">E72/F72*199</f>
        <v>0.982149688248839</v>
      </c>
      <c r="H72" s="22" t="s">
        <v>145</v>
      </c>
      <c r="I72" s="0" t="n">
        <v>941</v>
      </c>
      <c r="J72" s="0" t="n">
        <v>7</v>
      </c>
      <c r="K72" s="0" t="n">
        <v>16002</v>
      </c>
      <c r="L72" s="2" t="n">
        <v>4.8586609989373</v>
      </c>
    </row>
    <row r="73" customFormat="false" ht="12.75" hidden="false" customHeight="false" outlineLevel="0" collapsed="false">
      <c r="A73" s="0" t="s">
        <v>16</v>
      </c>
      <c r="B73" s="0" t="s">
        <v>146</v>
      </c>
      <c r="C73" s="0" t="n">
        <v>2</v>
      </c>
      <c r="D73" s="23" t="n">
        <v>0.0021</v>
      </c>
      <c r="E73" s="0" t="n">
        <v>0.345479789836275</v>
      </c>
      <c r="F73" s="24" t="n">
        <v>71</v>
      </c>
      <c r="G73" s="25" t="n">
        <f aca="false">E73/F73*199</f>
        <v>0.968316594048151</v>
      </c>
      <c r="H73" s="22" t="s">
        <v>147</v>
      </c>
      <c r="I73" s="0" t="n">
        <v>941</v>
      </c>
      <c r="J73" s="0" t="n">
        <v>7</v>
      </c>
      <c r="K73" s="0" t="n">
        <v>16002</v>
      </c>
      <c r="L73" s="2" t="n">
        <v>4.8586609989373</v>
      </c>
    </row>
    <row r="74" customFormat="false" ht="12.75" hidden="false" customHeight="false" outlineLevel="0" collapsed="false">
      <c r="A74" s="0" t="s">
        <v>16</v>
      </c>
      <c r="B74" s="0" t="s">
        <v>148</v>
      </c>
      <c r="C74" s="0" t="n">
        <v>4</v>
      </c>
      <c r="D74" s="23" t="n">
        <v>0.0042</v>
      </c>
      <c r="E74" s="0" t="n">
        <v>0.355236758886483</v>
      </c>
      <c r="F74" s="24" t="n">
        <v>72</v>
      </c>
      <c r="G74" s="25" t="n">
        <f aca="false">E74/F74*199</f>
        <v>0.981834930811252</v>
      </c>
      <c r="H74" s="22" t="s">
        <v>149</v>
      </c>
      <c r="I74" s="0" t="n">
        <v>941</v>
      </c>
      <c r="J74" s="0" t="n">
        <v>36</v>
      </c>
      <c r="K74" s="0" t="n">
        <v>16002</v>
      </c>
      <c r="L74" s="2" t="n">
        <v>1.8894792773645</v>
      </c>
    </row>
    <row r="75" customFormat="false" ht="12.75" hidden="false" customHeight="false" outlineLevel="0" collapsed="false">
      <c r="A75" s="0" t="s">
        <v>16</v>
      </c>
      <c r="B75" s="0" t="s">
        <v>150</v>
      </c>
      <c r="C75" s="0" t="n">
        <v>4</v>
      </c>
      <c r="D75" s="23" t="n">
        <v>0.0042</v>
      </c>
      <c r="E75" s="0" t="n">
        <v>0.37155976364948</v>
      </c>
      <c r="F75" s="24" t="n">
        <v>73</v>
      </c>
      <c r="G75" s="25" t="n">
        <f aca="false">E75/F75*199</f>
        <v>1.01288209542803</v>
      </c>
      <c r="H75" s="22" t="s">
        <v>151</v>
      </c>
      <c r="I75" s="0" t="n">
        <v>941</v>
      </c>
      <c r="J75" s="0" t="n">
        <v>37</v>
      </c>
      <c r="K75" s="0" t="n">
        <v>16002</v>
      </c>
      <c r="L75" s="2" t="n">
        <v>1.83841226986816</v>
      </c>
    </row>
    <row r="76" customFormat="false" ht="12.75" hidden="false" customHeight="false" outlineLevel="0" collapsed="false">
      <c r="A76" s="0" t="s">
        <v>16</v>
      </c>
      <c r="B76" s="0" t="s">
        <v>152</v>
      </c>
      <c r="C76" s="0" t="n">
        <v>2</v>
      </c>
      <c r="D76" s="23" t="n">
        <v>0.0021</v>
      </c>
      <c r="E76" s="0" t="n">
        <v>0.383944872517925</v>
      </c>
      <c r="F76" s="24" t="n">
        <v>74</v>
      </c>
      <c r="G76" s="25" t="n">
        <f aca="false">E76/F76*199</f>
        <v>1.03250040041983</v>
      </c>
      <c r="H76" s="22" t="s">
        <v>153</v>
      </c>
      <c r="I76" s="0" t="n">
        <v>941</v>
      </c>
      <c r="J76" s="0" t="n">
        <v>8</v>
      </c>
      <c r="K76" s="0" t="n">
        <v>16002</v>
      </c>
      <c r="L76" s="2" t="n">
        <v>4.25132837407013</v>
      </c>
    </row>
    <row r="77" customFormat="false" ht="12.75" hidden="false" customHeight="false" outlineLevel="0" collapsed="false">
      <c r="A77" s="0" t="s">
        <v>16</v>
      </c>
      <c r="B77" s="0" t="s">
        <v>154</v>
      </c>
      <c r="C77" s="0" t="n">
        <v>2</v>
      </c>
      <c r="D77" s="23" t="n">
        <v>0.0021</v>
      </c>
      <c r="E77" s="0" t="n">
        <v>0.383944872517925</v>
      </c>
      <c r="F77" s="24" t="n">
        <v>75</v>
      </c>
      <c r="G77" s="25" t="n">
        <f aca="false">E77/F77*199</f>
        <v>1.01873372841423</v>
      </c>
      <c r="H77" s="22" t="s">
        <v>155</v>
      </c>
      <c r="I77" s="0" t="n">
        <v>941</v>
      </c>
      <c r="J77" s="0" t="n">
        <v>8</v>
      </c>
      <c r="K77" s="0" t="n">
        <v>16002</v>
      </c>
      <c r="L77" s="2" t="n">
        <v>4.25132837407013</v>
      </c>
    </row>
    <row r="78" customFormat="false" ht="12.75" hidden="false" customHeight="false" outlineLevel="0" collapsed="false">
      <c r="A78" s="0" t="s">
        <v>16</v>
      </c>
      <c r="B78" s="0" t="s">
        <v>156</v>
      </c>
      <c r="C78" s="0" t="n">
        <v>2</v>
      </c>
      <c r="D78" s="23" t="n">
        <v>0.0021</v>
      </c>
      <c r="E78" s="0" t="n">
        <v>0.383944872517925</v>
      </c>
      <c r="F78" s="24" t="n">
        <v>76</v>
      </c>
      <c r="G78" s="25" t="n">
        <f aca="false">E78/F78*199</f>
        <v>1.00532933725088</v>
      </c>
      <c r="H78" s="22" t="s">
        <v>157</v>
      </c>
      <c r="I78" s="0" t="n">
        <v>941</v>
      </c>
      <c r="J78" s="0" t="n">
        <v>8</v>
      </c>
      <c r="K78" s="0" t="n">
        <v>16002</v>
      </c>
      <c r="L78" s="2" t="n">
        <v>4.25132837407013</v>
      </c>
    </row>
    <row r="79" customFormat="false" ht="12.75" hidden="false" customHeight="false" outlineLevel="0" collapsed="false">
      <c r="A79" s="0" t="s">
        <v>16</v>
      </c>
      <c r="B79" s="0" t="s">
        <v>158</v>
      </c>
      <c r="C79" s="0" t="n">
        <v>2</v>
      </c>
      <c r="D79" s="23" t="n">
        <v>0.0021</v>
      </c>
      <c r="E79" s="0" t="n">
        <v>0.383944872517925</v>
      </c>
      <c r="F79" s="24" t="n">
        <v>77</v>
      </c>
      <c r="G79" s="25" t="n">
        <f aca="false">E79/F79*199</f>
        <v>0.99227311209178</v>
      </c>
      <c r="H79" s="22" t="s">
        <v>159</v>
      </c>
      <c r="I79" s="0" t="n">
        <v>941</v>
      </c>
      <c r="J79" s="0" t="n">
        <v>8</v>
      </c>
      <c r="K79" s="0" t="n">
        <v>16002</v>
      </c>
      <c r="L79" s="2" t="n">
        <v>4.25132837407013</v>
      </c>
    </row>
    <row r="80" customFormat="false" ht="12.75" hidden="false" customHeight="false" outlineLevel="0" collapsed="false">
      <c r="A80" s="0" t="s">
        <v>16</v>
      </c>
      <c r="B80" s="0" t="s">
        <v>160</v>
      </c>
      <c r="C80" s="0" t="n">
        <v>2</v>
      </c>
      <c r="D80" s="23" t="n">
        <v>0.0021</v>
      </c>
      <c r="E80" s="0" t="n">
        <v>0.383944872517925</v>
      </c>
      <c r="F80" s="24" t="n">
        <v>78</v>
      </c>
      <c r="G80" s="25" t="n">
        <f aca="false">E80/F80*199</f>
        <v>0.979551661936757</v>
      </c>
      <c r="H80" s="22" t="s">
        <v>161</v>
      </c>
      <c r="I80" s="0" t="n">
        <v>941</v>
      </c>
      <c r="J80" s="0" t="n">
        <v>8</v>
      </c>
      <c r="K80" s="0" t="n">
        <v>16002</v>
      </c>
      <c r="L80" s="2" t="n">
        <v>4.25132837407013</v>
      </c>
    </row>
    <row r="81" customFormat="false" ht="12.75" hidden="false" customHeight="false" outlineLevel="0" collapsed="false">
      <c r="A81" s="0" t="s">
        <v>16</v>
      </c>
      <c r="B81" s="0" t="s">
        <v>162</v>
      </c>
      <c r="C81" s="0" t="n">
        <v>2</v>
      </c>
      <c r="D81" s="23" t="n">
        <v>0.0021</v>
      </c>
      <c r="E81" s="0" t="n">
        <v>0.383944872517925</v>
      </c>
      <c r="F81" s="24" t="n">
        <v>79</v>
      </c>
      <c r="G81" s="25" t="n">
        <f aca="false">E81/F81*199</f>
        <v>0.967152273810976</v>
      </c>
      <c r="H81" s="22" t="s">
        <v>163</v>
      </c>
      <c r="I81" s="0" t="n">
        <v>941</v>
      </c>
      <c r="J81" s="0" t="n">
        <v>8</v>
      </c>
      <c r="K81" s="0" t="n">
        <v>16002</v>
      </c>
      <c r="L81" s="2" t="n">
        <v>4.25132837407013</v>
      </c>
    </row>
    <row r="82" customFormat="false" ht="12.75" hidden="false" customHeight="false" outlineLevel="0" collapsed="false">
      <c r="A82" s="0" t="s">
        <v>16</v>
      </c>
      <c r="B82" s="0" t="s">
        <v>164</v>
      </c>
      <c r="C82" s="0" t="n">
        <v>4</v>
      </c>
      <c r="D82" s="23" t="n">
        <v>0.0042</v>
      </c>
      <c r="E82" s="0" t="n">
        <v>0.387802756413011</v>
      </c>
      <c r="F82" s="24" t="n">
        <v>80</v>
      </c>
      <c r="G82" s="25" t="n">
        <f aca="false">E82/F82*199</f>
        <v>0.964659356577365</v>
      </c>
      <c r="H82" s="22" t="s">
        <v>165</v>
      </c>
      <c r="I82" s="0" t="n">
        <v>941</v>
      </c>
      <c r="J82" s="0" t="n">
        <v>38</v>
      </c>
      <c r="K82" s="0" t="n">
        <v>16002</v>
      </c>
      <c r="L82" s="2" t="n">
        <v>1.79003299960847</v>
      </c>
    </row>
    <row r="83" customFormat="false" ht="12.75" hidden="false" customHeight="false" outlineLevel="0" collapsed="false">
      <c r="A83" s="0" t="s">
        <v>16</v>
      </c>
      <c r="B83" s="0" t="s">
        <v>166</v>
      </c>
      <c r="C83" s="0" t="n">
        <v>6</v>
      </c>
      <c r="D83" s="23" t="n">
        <v>0.0064</v>
      </c>
      <c r="E83" s="0" t="n">
        <v>0.39366667789182</v>
      </c>
      <c r="F83" s="24" t="n">
        <v>81</v>
      </c>
      <c r="G83" s="25" t="n">
        <f aca="false">E83/F83*199</f>
        <v>0.967156406178669</v>
      </c>
      <c r="H83" s="22" t="s">
        <v>167</v>
      </c>
      <c r="I83" s="0" t="n">
        <v>941</v>
      </c>
      <c r="J83" s="0" t="n">
        <v>70</v>
      </c>
      <c r="K83" s="0" t="n">
        <v>16002</v>
      </c>
      <c r="L83" s="2" t="n">
        <v>1.45759829968119</v>
      </c>
    </row>
    <row r="84" customFormat="false" ht="12.75" hidden="false" customHeight="false" outlineLevel="0" collapsed="false">
      <c r="A84" s="0" t="s">
        <v>16</v>
      </c>
      <c r="B84" s="0" t="s">
        <v>168</v>
      </c>
      <c r="C84" s="0" t="n">
        <v>3</v>
      </c>
      <c r="D84" s="23" t="n">
        <v>0.0032</v>
      </c>
      <c r="E84" s="0" t="n">
        <v>0.394926182844813</v>
      </c>
      <c r="F84" s="24" t="n">
        <v>82</v>
      </c>
      <c r="G84" s="25" t="n">
        <f aca="false">E84/F84*199</f>
        <v>0.9584184193429</v>
      </c>
      <c r="H84" s="22" t="s">
        <v>169</v>
      </c>
      <c r="I84" s="0" t="n">
        <v>941</v>
      </c>
      <c r="J84" s="0" t="n">
        <v>23</v>
      </c>
      <c r="K84" s="0" t="n">
        <v>16002</v>
      </c>
      <c r="L84" s="2" t="n">
        <v>2.21808436908007</v>
      </c>
    </row>
    <row r="85" customFormat="false" ht="12.75" hidden="false" customHeight="false" outlineLevel="0" collapsed="false">
      <c r="A85" s="0" t="s">
        <v>16</v>
      </c>
      <c r="B85" s="0" t="s">
        <v>170</v>
      </c>
      <c r="C85" s="0" t="n">
        <v>4</v>
      </c>
      <c r="D85" s="23" t="n">
        <v>0.0042</v>
      </c>
      <c r="E85" s="0" t="n">
        <v>0.403941797007143</v>
      </c>
      <c r="F85" s="24" t="n">
        <v>83</v>
      </c>
      <c r="G85" s="25" t="n">
        <f aca="false">E85/F85*199</f>
        <v>0.968486959089415</v>
      </c>
      <c r="H85" s="22" t="s">
        <v>171</v>
      </c>
      <c r="I85" s="0" t="n">
        <v>941</v>
      </c>
      <c r="J85" s="0" t="n">
        <v>39</v>
      </c>
      <c r="K85" s="0" t="n">
        <v>16002</v>
      </c>
      <c r="L85" s="2" t="n">
        <v>1.74413471756723</v>
      </c>
    </row>
    <row r="86" customFormat="false" ht="51" hidden="false" customHeight="false" outlineLevel="0" collapsed="false">
      <c r="A86" s="0" t="s">
        <v>13</v>
      </c>
      <c r="B86" s="0" t="n">
        <v>20</v>
      </c>
      <c r="C86" s="0" t="n">
        <v>31</v>
      </c>
      <c r="D86" s="23" t="n">
        <v>0.0329</v>
      </c>
      <c r="E86" s="0" t="n">
        <v>0.415116757290652</v>
      </c>
      <c r="F86" s="24" t="n">
        <v>84</v>
      </c>
      <c r="G86" s="25" t="n">
        <f aca="false">E86/F86*199</f>
        <v>0.983431365486188</v>
      </c>
      <c r="H86" s="22" t="s">
        <v>172</v>
      </c>
      <c r="I86" s="0" t="n">
        <v>943</v>
      </c>
      <c r="J86" s="0" t="n">
        <v>489</v>
      </c>
      <c r="K86" s="0" t="n">
        <v>16073</v>
      </c>
      <c r="L86" s="2" t="n">
        <v>1.08053312861749</v>
      </c>
    </row>
    <row r="87" customFormat="false" ht="12.75" hidden="false" customHeight="false" outlineLevel="0" collapsed="false">
      <c r="A87" s="0" t="s">
        <v>16</v>
      </c>
      <c r="B87" s="0" t="s">
        <v>173</v>
      </c>
      <c r="C87" s="0" t="n">
        <v>3</v>
      </c>
      <c r="D87" s="23" t="n">
        <v>0.0032</v>
      </c>
      <c r="E87" s="0" t="n">
        <v>0.415895659168318</v>
      </c>
      <c r="F87" s="24" t="n">
        <v>85</v>
      </c>
      <c r="G87" s="25" t="n">
        <f aca="false">E87/F87*199</f>
        <v>0.97368513146465</v>
      </c>
      <c r="H87" s="22" t="s">
        <v>174</v>
      </c>
      <c r="I87" s="0" t="n">
        <v>941</v>
      </c>
      <c r="J87" s="0" t="n">
        <v>24</v>
      </c>
      <c r="K87" s="0" t="n">
        <v>16002</v>
      </c>
      <c r="L87" s="2" t="n">
        <v>2.12566418703506</v>
      </c>
    </row>
    <row r="88" customFormat="false" ht="12.75" hidden="false" customHeight="false" outlineLevel="0" collapsed="false">
      <c r="A88" s="0" t="s">
        <v>16</v>
      </c>
      <c r="B88" s="0" t="s">
        <v>175</v>
      </c>
      <c r="C88" s="0" t="n">
        <v>5</v>
      </c>
      <c r="D88" s="23" t="n">
        <v>0.0053</v>
      </c>
      <c r="E88" s="0" t="n">
        <v>0.419357863766239</v>
      </c>
      <c r="F88" s="24" t="n">
        <v>86</v>
      </c>
      <c r="G88" s="25" t="n">
        <f aca="false">E88/F88*199</f>
        <v>0.970374591738158</v>
      </c>
      <c r="H88" s="22" t="s">
        <v>176</v>
      </c>
      <c r="I88" s="0" t="n">
        <v>941</v>
      </c>
      <c r="J88" s="0" t="n">
        <v>56</v>
      </c>
      <c r="K88" s="0" t="n">
        <v>16002</v>
      </c>
      <c r="L88" s="2" t="n">
        <v>1.5183315621679</v>
      </c>
    </row>
    <row r="89" customFormat="false" ht="12.75" hidden="false" customHeight="false" outlineLevel="0" collapsed="false">
      <c r="A89" s="0" t="s">
        <v>16</v>
      </c>
      <c r="B89" s="0" t="s">
        <v>177</v>
      </c>
      <c r="C89" s="0" t="n">
        <v>2</v>
      </c>
      <c r="D89" s="23" t="n">
        <v>0.0021</v>
      </c>
      <c r="E89" s="0" t="n">
        <v>0.420151688818016</v>
      </c>
      <c r="F89" s="24" t="n">
        <v>87</v>
      </c>
      <c r="G89" s="25" t="n">
        <f aca="false">E89/F89*199</f>
        <v>0.961036621549255</v>
      </c>
      <c r="H89" s="22" t="s">
        <v>178</v>
      </c>
      <c r="I89" s="0" t="n">
        <v>941</v>
      </c>
      <c r="J89" s="0" t="n">
        <v>9</v>
      </c>
      <c r="K89" s="0" t="n">
        <v>16002</v>
      </c>
      <c r="L89" s="2" t="n">
        <v>3.77895855472901</v>
      </c>
    </row>
    <row r="90" customFormat="false" ht="12.75" hidden="false" customHeight="false" outlineLevel="0" collapsed="false">
      <c r="A90" s="0" t="s">
        <v>16</v>
      </c>
      <c r="B90" s="0" t="s">
        <v>179</v>
      </c>
      <c r="C90" s="0" t="n">
        <v>2</v>
      </c>
      <c r="D90" s="23" t="n">
        <v>0.0021</v>
      </c>
      <c r="E90" s="0" t="n">
        <v>0.420151688818016</v>
      </c>
      <c r="F90" s="24" t="n">
        <v>88</v>
      </c>
      <c r="G90" s="25" t="n">
        <f aca="false">E90/F90*199</f>
        <v>0.950115750849832</v>
      </c>
      <c r="H90" s="22" t="s">
        <v>180</v>
      </c>
      <c r="I90" s="0" t="n">
        <v>941</v>
      </c>
      <c r="J90" s="0" t="n">
        <v>9</v>
      </c>
      <c r="K90" s="0" t="n">
        <v>16002</v>
      </c>
      <c r="L90" s="2" t="n">
        <v>3.77895855472901</v>
      </c>
    </row>
    <row r="91" customFormat="false" ht="12.75" hidden="false" customHeight="false" outlineLevel="0" collapsed="false">
      <c r="A91" s="0" t="s">
        <v>16</v>
      </c>
      <c r="B91" s="0" t="s">
        <v>181</v>
      </c>
      <c r="C91" s="0" t="n">
        <v>2</v>
      </c>
      <c r="D91" s="23" t="n">
        <v>0.0021</v>
      </c>
      <c r="E91" s="0" t="n">
        <v>0.420151688818016</v>
      </c>
      <c r="F91" s="24" t="n">
        <v>89</v>
      </c>
      <c r="G91" s="25" t="n">
        <f aca="false">E91/F91*199</f>
        <v>0.939440292975114</v>
      </c>
      <c r="H91" s="22" t="s">
        <v>182</v>
      </c>
      <c r="I91" s="0" t="n">
        <v>941</v>
      </c>
      <c r="J91" s="0" t="n">
        <v>9</v>
      </c>
      <c r="K91" s="0" t="n">
        <v>16002</v>
      </c>
      <c r="L91" s="2" t="n">
        <v>3.77895855472901</v>
      </c>
    </row>
    <row r="92" customFormat="false" ht="12.75" hidden="false" customHeight="false" outlineLevel="0" collapsed="false">
      <c r="A92" s="0" t="s">
        <v>16</v>
      </c>
      <c r="B92" s="0" t="s">
        <v>183</v>
      </c>
      <c r="C92" s="0" t="n">
        <v>2</v>
      </c>
      <c r="D92" s="23" t="n">
        <v>0.0021</v>
      </c>
      <c r="E92" s="0" t="n">
        <v>0.420151688818016</v>
      </c>
      <c r="F92" s="24" t="n">
        <v>90</v>
      </c>
      <c r="G92" s="25" t="n">
        <f aca="false">E92/F92*199</f>
        <v>0.929002067497613</v>
      </c>
      <c r="H92" s="22" t="s">
        <v>184</v>
      </c>
      <c r="I92" s="0" t="n">
        <v>941</v>
      </c>
      <c r="J92" s="0" t="n">
        <v>9</v>
      </c>
      <c r="K92" s="0" t="n">
        <v>16002</v>
      </c>
      <c r="L92" s="2" t="n">
        <v>3.77895855472901</v>
      </c>
    </row>
    <row r="93" customFormat="false" ht="12.75" hidden="false" customHeight="false" outlineLevel="0" collapsed="false">
      <c r="A93" s="0" t="s">
        <v>16</v>
      </c>
      <c r="B93" s="0" t="s">
        <v>185</v>
      </c>
      <c r="C93" s="0" t="n">
        <v>2</v>
      </c>
      <c r="D93" s="23" t="n">
        <v>0.0021</v>
      </c>
      <c r="E93" s="0" t="n">
        <v>0.420151688818016</v>
      </c>
      <c r="F93" s="24" t="n">
        <v>91</v>
      </c>
      <c r="G93" s="25" t="n">
        <f aca="false">E93/F93*199</f>
        <v>0.918793253569068</v>
      </c>
      <c r="H93" s="22" t="s">
        <v>186</v>
      </c>
      <c r="I93" s="0" t="n">
        <v>941</v>
      </c>
      <c r="J93" s="0" t="n">
        <v>9</v>
      </c>
      <c r="K93" s="0" t="n">
        <v>16002</v>
      </c>
      <c r="L93" s="2" t="n">
        <v>3.77895855472901</v>
      </c>
    </row>
    <row r="94" customFormat="false" ht="12.75" hidden="false" customHeight="false" outlineLevel="0" collapsed="false">
      <c r="A94" s="0" t="s">
        <v>16</v>
      </c>
      <c r="B94" s="0" t="s">
        <v>187</v>
      </c>
      <c r="C94" s="0" t="n">
        <v>2</v>
      </c>
      <c r="D94" s="23" t="n">
        <v>0.0021</v>
      </c>
      <c r="E94" s="0" t="n">
        <v>0.420151688818016</v>
      </c>
      <c r="F94" s="24" t="n">
        <v>92</v>
      </c>
      <c r="G94" s="25" t="n">
        <f aca="false">E94/F94*199</f>
        <v>0.9088063703781</v>
      </c>
      <c r="H94" s="22" t="s">
        <v>188</v>
      </c>
      <c r="I94" s="0" t="n">
        <v>941</v>
      </c>
      <c r="J94" s="0" t="n">
        <v>9</v>
      </c>
      <c r="K94" s="0" t="n">
        <v>16002</v>
      </c>
      <c r="L94" s="2" t="n">
        <v>3.77895855472901</v>
      </c>
    </row>
    <row r="95" customFormat="false" ht="12.75" hidden="false" customHeight="false" outlineLevel="0" collapsed="false">
      <c r="A95" s="0" t="s">
        <v>16</v>
      </c>
      <c r="B95" s="0" t="s">
        <v>189</v>
      </c>
      <c r="C95" s="0" t="n">
        <v>3</v>
      </c>
      <c r="D95" s="23" t="n">
        <v>0.0032</v>
      </c>
      <c r="E95" s="0" t="n">
        <v>0.436492300684714</v>
      </c>
      <c r="F95" s="24" t="n">
        <v>93</v>
      </c>
      <c r="G95" s="25" t="n">
        <f aca="false">E95/F95*199</f>
        <v>0.933999654153313</v>
      </c>
      <c r="H95" s="22" t="s">
        <v>190</v>
      </c>
      <c r="I95" s="0" t="n">
        <v>941</v>
      </c>
      <c r="J95" s="0" t="n">
        <v>25</v>
      </c>
      <c r="K95" s="0" t="n">
        <v>16002</v>
      </c>
      <c r="L95" s="2" t="n">
        <v>2.04063761955366</v>
      </c>
    </row>
    <row r="96" customFormat="false" ht="12.75" hidden="false" customHeight="false" outlineLevel="0" collapsed="false">
      <c r="A96" s="0" t="s">
        <v>16</v>
      </c>
      <c r="B96" s="0" t="s">
        <v>191</v>
      </c>
      <c r="C96" s="0" t="n">
        <v>2</v>
      </c>
      <c r="D96" s="23" t="n">
        <v>0.0021</v>
      </c>
      <c r="E96" s="0" t="n">
        <v>0.454232687534306</v>
      </c>
      <c r="F96" s="24" t="n">
        <v>94</v>
      </c>
      <c r="G96" s="25" t="n">
        <f aca="false">E96/F96*199</f>
        <v>0.961620264035393</v>
      </c>
      <c r="H96" s="22" t="s">
        <v>192</v>
      </c>
      <c r="I96" s="0" t="n">
        <v>941</v>
      </c>
      <c r="J96" s="0" t="n">
        <v>10</v>
      </c>
      <c r="K96" s="0" t="n">
        <v>16002</v>
      </c>
      <c r="L96" s="2" t="n">
        <v>3.40106269925611</v>
      </c>
    </row>
    <row r="97" customFormat="false" ht="12.75" hidden="false" customHeight="false" outlineLevel="0" collapsed="false">
      <c r="A97" s="0" t="s">
        <v>16</v>
      </c>
      <c r="B97" s="0" t="s">
        <v>193</v>
      </c>
      <c r="C97" s="0" t="n">
        <v>2</v>
      </c>
      <c r="D97" s="23" t="n">
        <v>0.0021</v>
      </c>
      <c r="E97" s="0" t="n">
        <v>0.454232687534306</v>
      </c>
      <c r="F97" s="24" t="n">
        <v>95</v>
      </c>
      <c r="G97" s="25" t="n">
        <f aca="false">E97/F97*199</f>
        <v>0.951497945466599</v>
      </c>
      <c r="H97" s="22" t="s">
        <v>194</v>
      </c>
      <c r="I97" s="0" t="n">
        <v>941</v>
      </c>
      <c r="J97" s="0" t="n">
        <v>10</v>
      </c>
      <c r="K97" s="0" t="n">
        <v>16002</v>
      </c>
      <c r="L97" s="2" t="n">
        <v>3.40106269925611</v>
      </c>
    </row>
    <row r="98" customFormat="false" ht="12.75" hidden="false" customHeight="false" outlineLevel="0" collapsed="false">
      <c r="A98" s="0" t="s">
        <v>16</v>
      </c>
      <c r="B98" s="0" t="s">
        <v>195</v>
      </c>
      <c r="C98" s="0" t="n">
        <v>2</v>
      </c>
      <c r="D98" s="23" t="n">
        <v>0.0021</v>
      </c>
      <c r="E98" s="0" t="n">
        <v>0.454232687534306</v>
      </c>
      <c r="F98" s="24" t="n">
        <v>96</v>
      </c>
      <c r="G98" s="25" t="n">
        <f aca="false">E98/F98*199</f>
        <v>0.941586508534655</v>
      </c>
      <c r="H98" s="22" t="s">
        <v>196</v>
      </c>
      <c r="I98" s="0" t="n">
        <v>941</v>
      </c>
      <c r="J98" s="0" t="n">
        <v>10</v>
      </c>
      <c r="K98" s="0" t="n">
        <v>16002</v>
      </c>
      <c r="L98" s="2" t="n">
        <v>3.40106269925611</v>
      </c>
    </row>
    <row r="99" customFormat="false" ht="12.75" hidden="false" customHeight="false" outlineLevel="0" collapsed="false">
      <c r="A99" s="0" t="s">
        <v>16</v>
      </c>
      <c r="B99" s="0" t="s">
        <v>197</v>
      </c>
      <c r="C99" s="0" t="n">
        <v>2</v>
      </c>
      <c r="D99" s="23" t="n">
        <v>0.0021</v>
      </c>
      <c r="E99" s="0" t="n">
        <v>0.454232687534306</v>
      </c>
      <c r="F99" s="24" t="n">
        <v>97</v>
      </c>
      <c r="G99" s="25" t="n">
        <f aca="false">E99/F99*199</f>
        <v>0.931879431127081</v>
      </c>
      <c r="H99" s="22" t="s">
        <v>198</v>
      </c>
      <c r="I99" s="0" t="n">
        <v>941</v>
      </c>
      <c r="J99" s="0" t="n">
        <v>10</v>
      </c>
      <c r="K99" s="0" t="n">
        <v>16002</v>
      </c>
      <c r="L99" s="2" t="n">
        <v>3.40106269925611</v>
      </c>
    </row>
    <row r="100" customFormat="false" ht="12.75" hidden="false" customHeight="false" outlineLevel="0" collapsed="false">
      <c r="A100" s="0" t="s">
        <v>16</v>
      </c>
      <c r="B100" s="0" t="s">
        <v>199</v>
      </c>
      <c r="C100" s="0" t="n">
        <v>4</v>
      </c>
      <c r="D100" s="23" t="n">
        <v>0.0042</v>
      </c>
      <c r="E100" s="0" t="n">
        <v>0.467039361291528</v>
      </c>
      <c r="F100" s="24" t="n">
        <v>98</v>
      </c>
      <c r="G100" s="25" t="n">
        <f aca="false">E100/F100*199</f>
        <v>0.948375845887899</v>
      </c>
      <c r="H100" s="22" t="s">
        <v>200</v>
      </c>
      <c r="I100" s="0" t="n">
        <v>941</v>
      </c>
      <c r="J100" s="0" t="n">
        <v>43</v>
      </c>
      <c r="K100" s="0" t="n">
        <v>16002</v>
      </c>
      <c r="L100" s="2" t="n">
        <v>1.58188962756098</v>
      </c>
    </row>
    <row r="101" customFormat="false" ht="12.75" hidden="false" customHeight="false" outlineLevel="0" collapsed="false">
      <c r="A101" s="0" t="s">
        <v>16</v>
      </c>
      <c r="B101" s="0" t="s">
        <v>201</v>
      </c>
      <c r="C101" s="0" t="n">
        <v>2</v>
      </c>
      <c r="D101" s="23" t="n">
        <v>0.0021</v>
      </c>
      <c r="E101" s="0" t="n">
        <v>0.486312557084052</v>
      </c>
      <c r="F101" s="24" t="n">
        <v>99</v>
      </c>
      <c r="G101" s="25" t="n">
        <f aca="false">E101/F101*199</f>
        <v>0.977537362219458</v>
      </c>
      <c r="H101" s="22" t="s">
        <v>202</v>
      </c>
      <c r="I101" s="0" t="n">
        <v>941</v>
      </c>
      <c r="J101" s="0" t="n">
        <v>11</v>
      </c>
      <c r="K101" s="0" t="n">
        <v>16002</v>
      </c>
      <c r="L101" s="2" t="n">
        <v>3.09187518114191</v>
      </c>
    </row>
    <row r="102" customFormat="false" ht="12.75" hidden="false" customHeight="false" outlineLevel="0" collapsed="false">
      <c r="A102" s="0" t="s">
        <v>16</v>
      </c>
      <c r="B102" s="0" t="s">
        <v>203</v>
      </c>
      <c r="C102" s="0" t="n">
        <v>2</v>
      </c>
      <c r="D102" s="23" t="n">
        <v>0.0021</v>
      </c>
      <c r="E102" s="0" t="n">
        <v>0.486312557084052</v>
      </c>
      <c r="F102" s="24" t="n">
        <v>100</v>
      </c>
      <c r="G102" s="25" t="n">
        <f aca="false">E102/F102*199</f>
        <v>0.967761988597264</v>
      </c>
      <c r="H102" s="22" t="s">
        <v>204</v>
      </c>
      <c r="I102" s="0" t="n">
        <v>941</v>
      </c>
      <c r="J102" s="0" t="n">
        <v>11</v>
      </c>
      <c r="K102" s="0" t="n">
        <v>16002</v>
      </c>
      <c r="L102" s="2" t="n">
        <v>3.09187518114191</v>
      </c>
    </row>
    <row r="103" customFormat="false" ht="12.75" hidden="false" customHeight="false" outlineLevel="0" collapsed="false">
      <c r="A103" s="0" t="s">
        <v>16</v>
      </c>
      <c r="B103" s="0" t="s">
        <v>205</v>
      </c>
      <c r="C103" s="0" t="n">
        <v>2</v>
      </c>
      <c r="D103" s="23" t="n">
        <v>0.0021</v>
      </c>
      <c r="E103" s="0" t="n">
        <v>0.486312557084052</v>
      </c>
      <c r="F103" s="24" t="n">
        <v>101</v>
      </c>
      <c r="G103" s="25" t="n">
        <f aca="false">E103/F103*199</f>
        <v>0.958180186729964</v>
      </c>
      <c r="H103" s="22" t="s">
        <v>206</v>
      </c>
      <c r="I103" s="0" t="n">
        <v>941</v>
      </c>
      <c r="J103" s="0" t="n">
        <v>11</v>
      </c>
      <c r="K103" s="0" t="n">
        <v>16002</v>
      </c>
      <c r="L103" s="2" t="n">
        <v>3.09187518114191</v>
      </c>
    </row>
    <row r="104" customFormat="false" ht="12.75" hidden="false" customHeight="false" outlineLevel="0" collapsed="false">
      <c r="A104" s="0" t="s">
        <v>16</v>
      </c>
      <c r="B104" s="0" t="s">
        <v>207</v>
      </c>
      <c r="C104" s="0" t="n">
        <v>2</v>
      </c>
      <c r="D104" s="23" t="n">
        <v>0.0021</v>
      </c>
      <c r="E104" s="0" t="n">
        <v>0.516508679675408</v>
      </c>
      <c r="F104" s="24" t="n">
        <v>102</v>
      </c>
      <c r="G104" s="25" t="n">
        <f aca="false">E104/F104*199</f>
        <v>1.00769830642555</v>
      </c>
      <c r="H104" s="22" t="s">
        <v>208</v>
      </c>
      <c r="I104" s="0" t="n">
        <v>941</v>
      </c>
      <c r="J104" s="0" t="n">
        <v>12</v>
      </c>
      <c r="K104" s="0" t="n">
        <v>16002</v>
      </c>
      <c r="L104" s="2" t="n">
        <v>2.83421891604675</v>
      </c>
    </row>
    <row r="105" customFormat="false" ht="12.75" hidden="false" customHeight="false" outlineLevel="0" collapsed="false">
      <c r="A105" s="0" t="s">
        <v>16</v>
      </c>
      <c r="B105" s="0" t="s">
        <v>209</v>
      </c>
      <c r="C105" s="0" t="n">
        <v>2</v>
      </c>
      <c r="D105" s="23" t="n">
        <v>0.0021</v>
      </c>
      <c r="E105" s="0" t="n">
        <v>0.516508679675408</v>
      </c>
      <c r="F105" s="24" t="n">
        <v>103</v>
      </c>
      <c r="G105" s="25" t="n">
        <f aca="false">E105/F105*199</f>
        <v>0.99791482772239</v>
      </c>
      <c r="H105" s="22" t="s">
        <v>210</v>
      </c>
      <c r="I105" s="0" t="n">
        <v>941</v>
      </c>
      <c r="J105" s="0" t="n">
        <v>12</v>
      </c>
      <c r="K105" s="0" t="n">
        <v>16002</v>
      </c>
      <c r="L105" s="2" t="n">
        <v>2.83421891604675</v>
      </c>
    </row>
    <row r="106" customFormat="false" ht="12.75" hidden="false" customHeight="false" outlineLevel="0" collapsed="false">
      <c r="A106" s="0" t="s">
        <v>16</v>
      </c>
      <c r="B106" s="0" t="s">
        <v>211</v>
      </c>
      <c r="C106" s="0" t="n">
        <v>2</v>
      </c>
      <c r="D106" s="23" t="n">
        <v>0.0021</v>
      </c>
      <c r="E106" s="0" t="n">
        <v>0.516508679675408</v>
      </c>
      <c r="F106" s="24" t="n">
        <v>104</v>
      </c>
      <c r="G106" s="25" t="n">
        <f aca="false">E106/F106*199</f>
        <v>0.988319492840444</v>
      </c>
      <c r="H106" s="22" t="s">
        <v>212</v>
      </c>
      <c r="I106" s="0" t="n">
        <v>941</v>
      </c>
      <c r="J106" s="0" t="n">
        <v>12</v>
      </c>
      <c r="K106" s="0" t="n">
        <v>16002</v>
      </c>
      <c r="L106" s="2" t="n">
        <v>2.83421891604675</v>
      </c>
    </row>
    <row r="107" customFormat="false" ht="12.75" hidden="false" customHeight="false" outlineLevel="0" collapsed="false">
      <c r="A107" s="0" t="s">
        <v>16</v>
      </c>
      <c r="B107" s="0" t="s">
        <v>213</v>
      </c>
      <c r="C107" s="0" t="n">
        <v>2</v>
      </c>
      <c r="D107" s="23" t="n">
        <v>0.0021</v>
      </c>
      <c r="E107" s="0" t="n">
        <v>0.516508679675408</v>
      </c>
      <c r="F107" s="24" t="n">
        <v>105</v>
      </c>
      <c r="G107" s="25" t="n">
        <f aca="false">E107/F107*199</f>
        <v>0.978906926241964</v>
      </c>
      <c r="H107" s="22" t="s">
        <v>214</v>
      </c>
      <c r="I107" s="0" t="n">
        <v>941</v>
      </c>
      <c r="J107" s="0" t="n">
        <v>12</v>
      </c>
      <c r="K107" s="0" t="n">
        <v>16002</v>
      </c>
      <c r="L107" s="2" t="n">
        <v>2.83421891604675</v>
      </c>
    </row>
    <row r="108" customFormat="false" ht="12.75" hidden="false" customHeight="false" outlineLevel="0" collapsed="false">
      <c r="A108" s="0" t="s">
        <v>16</v>
      </c>
      <c r="B108" s="0" t="s">
        <v>215</v>
      </c>
      <c r="C108" s="0" t="n">
        <v>2</v>
      </c>
      <c r="D108" s="23" t="n">
        <v>0.0021</v>
      </c>
      <c r="E108" s="0" t="n">
        <v>0.516508679675408</v>
      </c>
      <c r="F108" s="24" t="n">
        <v>106</v>
      </c>
      <c r="G108" s="25" t="n">
        <f aca="false">E108/F108*199</f>
        <v>0.969671955239681</v>
      </c>
      <c r="H108" s="22" t="s">
        <v>216</v>
      </c>
      <c r="I108" s="0" t="n">
        <v>941</v>
      </c>
      <c r="J108" s="0" t="n">
        <v>12</v>
      </c>
      <c r="K108" s="0" t="n">
        <v>16002</v>
      </c>
      <c r="L108" s="2" t="n">
        <v>2.83421891604675</v>
      </c>
    </row>
    <row r="109" customFormat="false" ht="12.75" hidden="false" customHeight="false" outlineLevel="0" collapsed="false">
      <c r="A109" s="0" t="s">
        <v>16</v>
      </c>
      <c r="B109" s="0" t="s">
        <v>217</v>
      </c>
      <c r="C109" s="0" t="n">
        <v>2</v>
      </c>
      <c r="D109" s="23" t="n">
        <v>0.0021</v>
      </c>
      <c r="E109" s="0" t="n">
        <v>0.516508679675408</v>
      </c>
      <c r="F109" s="24" t="n">
        <v>107</v>
      </c>
      <c r="G109" s="25" t="n">
        <f aca="false">E109/F109*199</f>
        <v>0.960609600517815</v>
      </c>
      <c r="H109" s="22" t="s">
        <v>218</v>
      </c>
      <c r="I109" s="0" t="n">
        <v>941</v>
      </c>
      <c r="J109" s="0" t="n">
        <v>12</v>
      </c>
      <c r="K109" s="0" t="n">
        <v>16002</v>
      </c>
      <c r="L109" s="2" t="n">
        <v>2.83421891604675</v>
      </c>
    </row>
    <row r="110" customFormat="false" ht="12.75" hidden="false" customHeight="false" outlineLevel="0" collapsed="false">
      <c r="A110" s="0" t="s">
        <v>16</v>
      </c>
      <c r="B110" s="0" t="s">
        <v>219</v>
      </c>
      <c r="C110" s="0" t="n">
        <v>2</v>
      </c>
      <c r="D110" s="23" t="n">
        <v>0.0021</v>
      </c>
      <c r="E110" s="0" t="n">
        <v>0.516508679675408</v>
      </c>
      <c r="F110" s="24" t="n">
        <v>108</v>
      </c>
      <c r="G110" s="25" t="n">
        <f aca="false">E110/F110*199</f>
        <v>0.951715067179687</v>
      </c>
      <c r="H110" s="22" t="s">
        <v>220</v>
      </c>
      <c r="I110" s="0" t="n">
        <v>941</v>
      </c>
      <c r="J110" s="0" t="n">
        <v>12</v>
      </c>
      <c r="K110" s="0" t="n">
        <v>16002</v>
      </c>
      <c r="L110" s="2" t="n">
        <v>2.83421891604675</v>
      </c>
    </row>
    <row r="111" customFormat="false" ht="12.75" hidden="false" customHeight="false" outlineLevel="0" collapsed="false">
      <c r="A111" s="0" t="s">
        <v>16</v>
      </c>
      <c r="B111" s="0" t="s">
        <v>221</v>
      </c>
      <c r="C111" s="0" t="n">
        <v>2</v>
      </c>
      <c r="D111" s="23" t="n">
        <v>0.0021</v>
      </c>
      <c r="E111" s="0" t="n">
        <v>0.516508679675408</v>
      </c>
      <c r="F111" s="24" t="n">
        <v>109</v>
      </c>
      <c r="G111" s="25" t="n">
        <f aca="false">E111/F111*199</f>
        <v>0.94298373628813</v>
      </c>
      <c r="H111" s="22" t="s">
        <v>222</v>
      </c>
      <c r="I111" s="0" t="n">
        <v>941</v>
      </c>
      <c r="J111" s="0" t="n">
        <v>12</v>
      </c>
      <c r="K111" s="0" t="n">
        <v>16002</v>
      </c>
      <c r="L111" s="2" t="n">
        <v>2.83421891604675</v>
      </c>
    </row>
    <row r="112" customFormat="false" ht="12.75" hidden="false" customHeight="false" outlineLevel="0" collapsed="false">
      <c r="A112" s="0" t="s">
        <v>16</v>
      </c>
      <c r="B112" s="0" t="s">
        <v>223</v>
      </c>
      <c r="C112" s="0" t="n">
        <v>7</v>
      </c>
      <c r="D112" s="23" t="n">
        <v>0.0074</v>
      </c>
      <c r="E112" s="0" t="n">
        <v>0.518697107118163</v>
      </c>
      <c r="F112" s="24" t="n">
        <v>110</v>
      </c>
      <c r="G112" s="25" t="n">
        <f aca="false">E112/F112*199</f>
        <v>0.938370221059222</v>
      </c>
      <c r="H112" s="22" t="s">
        <v>224</v>
      </c>
      <c r="I112" s="0" t="n">
        <v>941</v>
      </c>
      <c r="J112" s="0" t="n">
        <v>98</v>
      </c>
      <c r="K112" s="0" t="n">
        <v>16002</v>
      </c>
      <c r="L112" s="2" t="n">
        <v>1.21466524973432</v>
      </c>
    </row>
    <row r="113" customFormat="false" ht="12.75" hidden="false" customHeight="false" outlineLevel="0" collapsed="false">
      <c r="A113" s="0" t="s">
        <v>16</v>
      </c>
      <c r="B113" s="0" t="s">
        <v>225</v>
      </c>
      <c r="C113" s="0" t="n">
        <v>3</v>
      </c>
      <c r="D113" s="23" t="n">
        <v>0.0032</v>
      </c>
      <c r="E113" s="0" t="n">
        <v>0.533036102947285</v>
      </c>
      <c r="F113" s="24" t="n">
        <v>111</v>
      </c>
      <c r="G113" s="25" t="n">
        <f aca="false">E113/F113*199</f>
        <v>0.95562328366225</v>
      </c>
      <c r="H113" s="22" t="s">
        <v>226</v>
      </c>
      <c r="I113" s="0" t="n">
        <v>941</v>
      </c>
      <c r="J113" s="0" t="n">
        <v>30</v>
      </c>
      <c r="K113" s="0" t="n">
        <v>16002</v>
      </c>
      <c r="L113" s="2" t="n">
        <v>1.70053134962805</v>
      </c>
    </row>
    <row r="114" customFormat="false" ht="12.75" hidden="false" customHeight="false" outlineLevel="0" collapsed="false">
      <c r="A114" s="0" t="s">
        <v>16</v>
      </c>
      <c r="B114" s="0" t="s">
        <v>227</v>
      </c>
      <c r="C114" s="0" t="n">
        <v>3</v>
      </c>
      <c r="D114" s="23" t="n">
        <v>0.0032</v>
      </c>
      <c r="E114" s="0" t="n">
        <v>0.533036102947285</v>
      </c>
      <c r="F114" s="24" t="n">
        <v>112</v>
      </c>
      <c r="G114" s="25" t="n">
        <f aca="false">E114/F114*199</f>
        <v>0.947090932915265</v>
      </c>
      <c r="H114" s="22" t="s">
        <v>228</v>
      </c>
      <c r="I114" s="0" t="n">
        <v>941</v>
      </c>
      <c r="J114" s="0" t="n">
        <v>30</v>
      </c>
      <c r="K114" s="0" t="n">
        <v>16002</v>
      </c>
      <c r="L114" s="2" t="n">
        <v>1.70053134962805</v>
      </c>
    </row>
    <row r="115" customFormat="false" ht="12.75" hidden="false" customHeight="false" outlineLevel="0" collapsed="false">
      <c r="A115" s="0" t="s">
        <v>16</v>
      </c>
      <c r="B115" s="0" t="s">
        <v>229</v>
      </c>
      <c r="C115" s="0" t="n">
        <v>3</v>
      </c>
      <c r="D115" s="23" t="n">
        <v>0.0032</v>
      </c>
      <c r="E115" s="0" t="n">
        <v>0.533036102947285</v>
      </c>
      <c r="F115" s="24" t="n">
        <v>113</v>
      </c>
      <c r="G115" s="25" t="n">
        <f aca="false">E115/F115*199</f>
        <v>0.93870959722575</v>
      </c>
      <c r="H115" s="22" t="s">
        <v>230</v>
      </c>
      <c r="I115" s="0" t="n">
        <v>941</v>
      </c>
      <c r="J115" s="0" t="n">
        <v>30</v>
      </c>
      <c r="K115" s="0" t="n">
        <v>16002</v>
      </c>
      <c r="L115" s="2" t="n">
        <v>1.70053134962805</v>
      </c>
    </row>
    <row r="116" customFormat="false" ht="12.75" hidden="false" customHeight="false" outlineLevel="0" collapsed="false">
      <c r="A116" s="0" t="s">
        <v>16</v>
      </c>
      <c r="B116" s="0" t="s">
        <v>231</v>
      </c>
      <c r="C116" s="0" t="n">
        <v>2</v>
      </c>
      <c r="D116" s="23" t="n">
        <v>0.0021</v>
      </c>
      <c r="E116" s="0" t="n">
        <v>0.54493155904606</v>
      </c>
      <c r="F116" s="24" t="n">
        <v>114</v>
      </c>
      <c r="G116" s="25" t="n">
        <f aca="false">E116/F116*199</f>
        <v>0.951240177633035</v>
      </c>
      <c r="H116" s="22" t="s">
        <v>232</v>
      </c>
      <c r="I116" s="0" t="n">
        <v>941</v>
      </c>
      <c r="J116" s="0" t="n">
        <v>13</v>
      </c>
      <c r="K116" s="0" t="n">
        <v>16002</v>
      </c>
      <c r="L116" s="2" t="n">
        <v>2.61620207635085</v>
      </c>
    </row>
    <row r="117" customFormat="false" ht="12.75" hidden="false" customHeight="false" outlineLevel="0" collapsed="false">
      <c r="A117" s="0" t="s">
        <v>16</v>
      </c>
      <c r="B117" s="0" t="s">
        <v>233</v>
      </c>
      <c r="C117" s="0" t="n">
        <v>3</v>
      </c>
      <c r="D117" s="23" t="n">
        <v>0.0032</v>
      </c>
      <c r="E117" s="0" t="n">
        <v>0.568360282509703</v>
      </c>
      <c r="F117" s="24" t="n">
        <v>115</v>
      </c>
      <c r="G117" s="25" t="n">
        <f aca="false">E117/F117*199</f>
        <v>0.983510401908095</v>
      </c>
      <c r="H117" s="22" t="s">
        <v>234</v>
      </c>
      <c r="I117" s="0" t="n">
        <v>941</v>
      </c>
      <c r="J117" s="0" t="n">
        <v>32</v>
      </c>
      <c r="K117" s="0" t="n">
        <v>16002</v>
      </c>
      <c r="L117" s="2" t="n">
        <v>1.5942481402763</v>
      </c>
    </row>
    <row r="118" customFormat="false" ht="12.75" hidden="false" customHeight="false" outlineLevel="0" collapsed="false">
      <c r="A118" s="0" t="s">
        <v>16</v>
      </c>
      <c r="B118" s="0" t="s">
        <v>235</v>
      </c>
      <c r="C118" s="0" t="n">
        <v>2</v>
      </c>
      <c r="D118" s="23" t="n">
        <v>0.0021</v>
      </c>
      <c r="E118" s="0" t="n">
        <v>0.571685223086144</v>
      </c>
      <c r="F118" s="24" t="n">
        <v>116</v>
      </c>
      <c r="G118" s="25" t="n">
        <f aca="false">E118/F118*199</f>
        <v>0.980735856846058</v>
      </c>
      <c r="H118" s="22" t="s">
        <v>236</v>
      </c>
      <c r="I118" s="0" t="n">
        <v>941</v>
      </c>
      <c r="J118" s="0" t="n">
        <v>14</v>
      </c>
      <c r="K118" s="0" t="n">
        <v>16002</v>
      </c>
      <c r="L118" s="2" t="n">
        <v>2.42933049946865</v>
      </c>
    </row>
    <row r="119" customFormat="false" ht="12.75" hidden="false" customHeight="false" outlineLevel="0" collapsed="false">
      <c r="A119" s="0" t="s">
        <v>16</v>
      </c>
      <c r="B119" s="0" t="s">
        <v>237</v>
      </c>
      <c r="C119" s="0" t="n">
        <v>2</v>
      </c>
      <c r="D119" s="23" t="n">
        <v>0.0021</v>
      </c>
      <c r="E119" s="0" t="n">
        <v>0.571685223086144</v>
      </c>
      <c r="F119" s="24" t="n">
        <v>117</v>
      </c>
      <c r="G119" s="25" t="n">
        <f aca="false">E119/F119*199</f>
        <v>0.972353499095236</v>
      </c>
      <c r="H119" s="22" t="s">
        <v>238</v>
      </c>
      <c r="I119" s="0" t="n">
        <v>941</v>
      </c>
      <c r="J119" s="0" t="n">
        <v>14</v>
      </c>
      <c r="K119" s="0" t="n">
        <v>16002</v>
      </c>
      <c r="L119" s="2" t="n">
        <v>2.42933049946865</v>
      </c>
    </row>
    <row r="120" customFormat="false" ht="12.75" hidden="false" customHeight="false" outlineLevel="0" collapsed="false">
      <c r="A120" s="0" t="s">
        <v>16</v>
      </c>
      <c r="B120" s="0" t="s">
        <v>239</v>
      </c>
      <c r="C120" s="0" t="n">
        <v>2</v>
      </c>
      <c r="D120" s="23" t="n">
        <v>0.0021</v>
      </c>
      <c r="E120" s="0" t="n">
        <v>0.571685223086144</v>
      </c>
      <c r="F120" s="24" t="n">
        <v>118</v>
      </c>
      <c r="G120" s="25" t="n">
        <f aca="false">E120/F120*199</f>
        <v>0.964113215204599</v>
      </c>
      <c r="H120" s="22" t="s">
        <v>240</v>
      </c>
      <c r="I120" s="0" t="n">
        <v>941</v>
      </c>
      <c r="J120" s="0" t="n">
        <v>14</v>
      </c>
      <c r="K120" s="0" t="n">
        <v>16002</v>
      </c>
      <c r="L120" s="2" t="n">
        <v>2.42933049946865</v>
      </c>
    </row>
    <row r="121" customFormat="false" ht="51" hidden="false" customHeight="false" outlineLevel="0" collapsed="false">
      <c r="A121" s="0" t="s">
        <v>13</v>
      </c>
      <c r="B121" s="0" t="n">
        <v>8</v>
      </c>
      <c r="C121" s="0" t="n">
        <v>34</v>
      </c>
      <c r="D121" s="23" t="n">
        <v>0.0361</v>
      </c>
      <c r="E121" s="0" t="n">
        <v>0.572407657407605</v>
      </c>
      <c r="F121" s="24" t="n">
        <v>119</v>
      </c>
      <c r="G121" s="25" t="n">
        <f aca="false">E121/F121*199</f>
        <v>0.957219527933726</v>
      </c>
      <c r="H121" s="22" t="s">
        <v>241</v>
      </c>
      <c r="I121" s="0" t="n">
        <v>943</v>
      </c>
      <c r="J121" s="0" t="n">
        <v>574</v>
      </c>
      <c r="K121" s="0" t="n">
        <v>16073</v>
      </c>
      <c r="L121" s="2" t="n">
        <v>1.00960682232182</v>
      </c>
    </row>
    <row r="122" customFormat="false" ht="12.75" hidden="false" customHeight="false" outlineLevel="0" collapsed="false">
      <c r="A122" s="0" t="s">
        <v>16</v>
      </c>
      <c r="B122" s="0" t="s">
        <v>242</v>
      </c>
      <c r="C122" s="0" t="n">
        <v>4</v>
      </c>
      <c r="D122" s="23" t="n">
        <v>0.0042</v>
      </c>
      <c r="E122" s="0" t="n">
        <v>0.583005765658434</v>
      </c>
      <c r="F122" s="24" t="n">
        <v>120</v>
      </c>
      <c r="G122" s="25" t="n">
        <f aca="false">E122/F122*199</f>
        <v>0.966817894716903</v>
      </c>
      <c r="H122" s="22" t="s">
        <v>243</v>
      </c>
      <c r="I122" s="0" t="n">
        <v>941</v>
      </c>
      <c r="J122" s="0" t="n">
        <v>51</v>
      </c>
      <c r="K122" s="0" t="n">
        <v>16002</v>
      </c>
      <c r="L122" s="2" t="n">
        <v>1.33375007813965</v>
      </c>
    </row>
    <row r="123" customFormat="false" ht="12.75" hidden="false" customHeight="false" outlineLevel="0" collapsed="false">
      <c r="A123" s="0" t="s">
        <v>16</v>
      </c>
      <c r="B123" s="0" t="s">
        <v>244</v>
      </c>
      <c r="C123" s="0" t="n">
        <v>2</v>
      </c>
      <c r="D123" s="23" t="n">
        <v>0.0021</v>
      </c>
      <c r="E123" s="0" t="n">
        <v>0.596867603016857</v>
      </c>
      <c r="F123" s="24" t="n">
        <v>121</v>
      </c>
      <c r="G123" s="25" t="n">
        <f aca="false">E123/F123*199</f>
        <v>0.981625231407889</v>
      </c>
      <c r="H123" s="22" t="s">
        <v>245</v>
      </c>
      <c r="I123" s="0" t="n">
        <v>941</v>
      </c>
      <c r="J123" s="0" t="n">
        <v>15</v>
      </c>
      <c r="K123" s="0" t="n">
        <v>16002</v>
      </c>
      <c r="L123" s="2" t="n">
        <v>2.2673751328374</v>
      </c>
    </row>
    <row r="124" customFormat="false" ht="12.75" hidden="false" customHeight="false" outlineLevel="0" collapsed="false">
      <c r="A124" s="0" t="s">
        <v>16</v>
      </c>
      <c r="B124" s="0" t="s">
        <v>246</v>
      </c>
      <c r="C124" s="0" t="n">
        <v>2</v>
      </c>
      <c r="D124" s="23" t="n">
        <v>0.0021</v>
      </c>
      <c r="E124" s="0" t="n">
        <v>0.596867603016857</v>
      </c>
      <c r="F124" s="24" t="n">
        <v>122</v>
      </c>
      <c r="G124" s="25" t="n">
        <f aca="false">E124/F124*199</f>
        <v>0.973579122953726</v>
      </c>
      <c r="H124" s="22" t="s">
        <v>247</v>
      </c>
      <c r="I124" s="0" t="n">
        <v>941</v>
      </c>
      <c r="J124" s="0" t="n">
        <v>15</v>
      </c>
      <c r="K124" s="0" t="n">
        <v>16002</v>
      </c>
      <c r="L124" s="2" t="n">
        <v>2.2673751328374</v>
      </c>
    </row>
    <row r="125" customFormat="false" ht="12.75" hidden="false" customHeight="false" outlineLevel="0" collapsed="false">
      <c r="A125" s="0" t="s">
        <v>16</v>
      </c>
      <c r="B125" s="0" t="s">
        <v>248</v>
      </c>
      <c r="C125" s="0" t="n">
        <v>2</v>
      </c>
      <c r="D125" s="23" t="n">
        <v>0.0021</v>
      </c>
      <c r="E125" s="0" t="n">
        <v>0.596867603016857</v>
      </c>
      <c r="F125" s="24" t="n">
        <v>123</v>
      </c>
      <c r="G125" s="25" t="n">
        <f aca="false">E125/F125*199</f>
        <v>0.965663845531338</v>
      </c>
      <c r="H125" s="22" t="s">
        <v>249</v>
      </c>
      <c r="I125" s="0" t="n">
        <v>941</v>
      </c>
      <c r="J125" s="0" t="n">
        <v>15</v>
      </c>
      <c r="K125" s="0" t="n">
        <v>16002</v>
      </c>
      <c r="L125" s="2" t="n">
        <v>2.2673751328374</v>
      </c>
    </row>
    <row r="126" customFormat="false" ht="12.75" hidden="false" customHeight="false" outlineLevel="0" collapsed="false">
      <c r="A126" s="0" t="s">
        <v>16</v>
      </c>
      <c r="B126" s="0" t="s">
        <v>250</v>
      </c>
      <c r="C126" s="0" t="n">
        <v>2</v>
      </c>
      <c r="D126" s="23" t="n">
        <v>0.0021</v>
      </c>
      <c r="E126" s="0" t="n">
        <v>0.596867603016857</v>
      </c>
      <c r="F126" s="24" t="n">
        <v>124</v>
      </c>
      <c r="G126" s="25" t="n">
        <f aca="false">E126/F126*199</f>
        <v>0.957876233873827</v>
      </c>
      <c r="H126" s="22" t="s">
        <v>251</v>
      </c>
      <c r="I126" s="0" t="n">
        <v>941</v>
      </c>
      <c r="J126" s="0" t="n">
        <v>15</v>
      </c>
      <c r="K126" s="0" t="n">
        <v>16002</v>
      </c>
      <c r="L126" s="2" t="n">
        <v>2.2673751328374</v>
      </c>
    </row>
    <row r="127" customFormat="false" ht="12.75" hidden="false" customHeight="false" outlineLevel="0" collapsed="false">
      <c r="A127" s="0" t="s">
        <v>16</v>
      </c>
      <c r="B127" s="0" t="s">
        <v>252</v>
      </c>
      <c r="C127" s="0" t="n">
        <v>2</v>
      </c>
      <c r="D127" s="23" t="n">
        <v>0.0021</v>
      </c>
      <c r="E127" s="0" t="n">
        <v>0.596867603016857</v>
      </c>
      <c r="F127" s="24" t="n">
        <v>125</v>
      </c>
      <c r="G127" s="25" t="n">
        <f aca="false">E127/F127*199</f>
        <v>0.950213224002836</v>
      </c>
      <c r="H127" s="22" t="s">
        <v>253</v>
      </c>
      <c r="I127" s="0" t="n">
        <v>941</v>
      </c>
      <c r="J127" s="0" t="n">
        <v>15</v>
      </c>
      <c r="K127" s="0" t="n">
        <v>16002</v>
      </c>
      <c r="L127" s="2" t="n">
        <v>2.2673751328374</v>
      </c>
    </row>
    <row r="128" customFormat="false" ht="12.75" hidden="false" customHeight="false" outlineLevel="0" collapsed="false">
      <c r="A128" s="0" t="s">
        <v>16</v>
      </c>
      <c r="B128" s="0" t="s">
        <v>254</v>
      </c>
      <c r="C128" s="0" t="n">
        <v>2</v>
      </c>
      <c r="D128" s="23" t="n">
        <v>0.0021</v>
      </c>
      <c r="E128" s="0" t="n">
        <v>0.596867603016857</v>
      </c>
      <c r="F128" s="24" t="n">
        <v>126</v>
      </c>
      <c r="G128" s="25" t="n">
        <f aca="false">E128/F128*199</f>
        <v>0.942671849209163</v>
      </c>
      <c r="H128" s="22" t="s">
        <v>255</v>
      </c>
      <c r="I128" s="0" t="n">
        <v>941</v>
      </c>
      <c r="J128" s="0" t="n">
        <v>15</v>
      </c>
      <c r="K128" s="0" t="n">
        <v>16002</v>
      </c>
      <c r="L128" s="2" t="n">
        <v>2.2673751328374</v>
      </c>
    </row>
    <row r="129" customFormat="false" ht="12.75" hidden="false" customHeight="false" outlineLevel="0" collapsed="false">
      <c r="A129" s="0" t="s">
        <v>16</v>
      </c>
      <c r="B129" s="0" t="s">
        <v>256</v>
      </c>
      <c r="C129" s="0" t="n">
        <v>2</v>
      </c>
      <c r="D129" s="23" t="n">
        <v>0.0021</v>
      </c>
      <c r="E129" s="0" t="n">
        <v>0.596867603016857</v>
      </c>
      <c r="F129" s="24" t="n">
        <v>127</v>
      </c>
      <c r="G129" s="25" t="n">
        <f aca="false">E129/F129*199</f>
        <v>0.935249236223264</v>
      </c>
      <c r="H129" s="22" t="s">
        <v>257</v>
      </c>
      <c r="I129" s="0" t="n">
        <v>941</v>
      </c>
      <c r="J129" s="0" t="n">
        <v>15</v>
      </c>
      <c r="K129" s="0" t="n">
        <v>16002</v>
      </c>
      <c r="L129" s="2" t="n">
        <v>2.2673751328374</v>
      </c>
    </row>
    <row r="130" customFormat="false" ht="12.75" hidden="false" customHeight="false" outlineLevel="0" collapsed="false">
      <c r="A130" s="0" t="s">
        <v>16</v>
      </c>
      <c r="B130" s="0" t="s">
        <v>258</v>
      </c>
      <c r="C130" s="0" t="n">
        <v>3</v>
      </c>
      <c r="D130" s="23" t="n">
        <v>0.0032</v>
      </c>
      <c r="E130" s="0" t="n">
        <v>0.601710033367762</v>
      </c>
      <c r="F130" s="24" t="n">
        <v>128</v>
      </c>
      <c r="G130" s="25" t="n">
        <f aca="false">E130/F130*199</f>
        <v>0.935471067501442</v>
      </c>
      <c r="H130" s="22" t="s">
        <v>259</v>
      </c>
      <c r="I130" s="0" t="n">
        <v>941</v>
      </c>
      <c r="J130" s="0" t="n">
        <v>34</v>
      </c>
      <c r="K130" s="0" t="n">
        <v>16002</v>
      </c>
      <c r="L130" s="2" t="n">
        <v>1.5004688379071</v>
      </c>
    </row>
    <row r="131" customFormat="false" ht="12.75" hidden="false" customHeight="false" outlineLevel="0" collapsed="false">
      <c r="A131" s="0" t="s">
        <v>16</v>
      </c>
      <c r="B131" s="0" t="s">
        <v>260</v>
      </c>
      <c r="C131" s="0" t="n">
        <v>3</v>
      </c>
      <c r="D131" s="23" t="n">
        <v>0.0032</v>
      </c>
      <c r="E131" s="0" t="n">
        <v>0.617640371810456</v>
      </c>
      <c r="F131" s="24" t="n">
        <v>129</v>
      </c>
      <c r="G131" s="25" t="n">
        <f aca="false">E131/F131*199</f>
        <v>0.952794061940161</v>
      </c>
      <c r="H131" s="22" t="s">
        <v>261</v>
      </c>
      <c r="I131" s="0" t="n">
        <v>941</v>
      </c>
      <c r="J131" s="0" t="n">
        <v>35</v>
      </c>
      <c r="K131" s="0" t="n">
        <v>16002</v>
      </c>
      <c r="L131" s="2" t="n">
        <v>1.45759829968119</v>
      </c>
    </row>
    <row r="132" customFormat="false" ht="12.75" hidden="false" customHeight="false" outlineLevel="0" collapsed="false">
      <c r="A132" s="0" t="s">
        <v>16</v>
      </c>
      <c r="B132" s="0" t="s">
        <v>262</v>
      </c>
      <c r="C132" s="0" t="n">
        <v>2</v>
      </c>
      <c r="D132" s="23" t="n">
        <v>0.0021</v>
      </c>
      <c r="E132" s="0" t="n">
        <v>0.620570890262432</v>
      </c>
      <c r="F132" s="24" t="n">
        <v>130</v>
      </c>
      <c r="G132" s="25" t="n">
        <f aca="false">E132/F132*199</f>
        <v>0.9499508243248</v>
      </c>
      <c r="H132" s="22" t="s">
        <v>263</v>
      </c>
      <c r="I132" s="0" t="n">
        <v>941</v>
      </c>
      <c r="J132" s="0" t="n">
        <v>16</v>
      </c>
      <c r="K132" s="0" t="n">
        <v>16002</v>
      </c>
      <c r="L132" s="2" t="n">
        <v>2.12566418703506</v>
      </c>
    </row>
    <row r="133" customFormat="false" ht="12.75" hidden="false" customHeight="false" outlineLevel="0" collapsed="false">
      <c r="A133" s="0" t="s">
        <v>16</v>
      </c>
      <c r="B133" s="0" t="s">
        <v>264</v>
      </c>
      <c r="C133" s="0" t="n">
        <v>2</v>
      </c>
      <c r="D133" s="23" t="n">
        <v>0.0021</v>
      </c>
      <c r="E133" s="0" t="n">
        <v>0.620570890262432</v>
      </c>
      <c r="F133" s="24" t="n">
        <v>131</v>
      </c>
      <c r="G133" s="25" t="n">
        <f aca="false">E133/F133*199</f>
        <v>0.942699291314687</v>
      </c>
      <c r="H133" s="22" t="s">
        <v>265</v>
      </c>
      <c r="I133" s="0" t="n">
        <v>941</v>
      </c>
      <c r="J133" s="0" t="n">
        <v>16</v>
      </c>
      <c r="K133" s="0" t="n">
        <v>16002</v>
      </c>
      <c r="L133" s="2" t="n">
        <v>2.12566418703506</v>
      </c>
    </row>
    <row r="134" customFormat="false" ht="12.75" hidden="false" customHeight="false" outlineLevel="0" collapsed="false">
      <c r="A134" s="0" t="s">
        <v>16</v>
      </c>
      <c r="B134" s="0" t="s">
        <v>266</v>
      </c>
      <c r="C134" s="0" t="n">
        <v>2</v>
      </c>
      <c r="D134" s="23" t="n">
        <v>0.0021</v>
      </c>
      <c r="E134" s="0" t="n">
        <v>0.620570890262432</v>
      </c>
      <c r="F134" s="24" t="n">
        <v>132</v>
      </c>
      <c r="G134" s="25" t="n">
        <f aca="false">E134/F134*199</f>
        <v>0.935557630016848</v>
      </c>
      <c r="H134" s="22" t="s">
        <v>267</v>
      </c>
      <c r="I134" s="0" t="n">
        <v>941</v>
      </c>
      <c r="J134" s="0" t="n">
        <v>16</v>
      </c>
      <c r="K134" s="0" t="n">
        <v>16002</v>
      </c>
      <c r="L134" s="2" t="n">
        <v>2.12566418703506</v>
      </c>
    </row>
    <row r="135" customFormat="false" ht="12.75" hidden="false" customHeight="false" outlineLevel="0" collapsed="false">
      <c r="A135" s="0" t="s">
        <v>16</v>
      </c>
      <c r="B135" s="0" t="s">
        <v>268</v>
      </c>
      <c r="C135" s="0" t="n">
        <v>2</v>
      </c>
      <c r="D135" s="23" t="n">
        <v>0.0021</v>
      </c>
      <c r="E135" s="0" t="n">
        <v>0.620570890262432</v>
      </c>
      <c r="F135" s="24" t="n">
        <v>133</v>
      </c>
      <c r="G135" s="25" t="n">
        <f aca="false">E135/F135*199</f>
        <v>0.928523362121985</v>
      </c>
      <c r="H135" s="22" t="s">
        <v>269</v>
      </c>
      <c r="I135" s="0" t="n">
        <v>941</v>
      </c>
      <c r="J135" s="0" t="n">
        <v>16</v>
      </c>
      <c r="K135" s="0" t="n">
        <v>16002</v>
      </c>
      <c r="L135" s="2" t="n">
        <v>2.12566418703506</v>
      </c>
    </row>
    <row r="136" customFormat="false" ht="12.75" hidden="false" customHeight="false" outlineLevel="0" collapsed="false">
      <c r="A136" s="0" t="s">
        <v>16</v>
      </c>
      <c r="B136" s="0" t="s">
        <v>270</v>
      </c>
      <c r="C136" s="0" t="n">
        <v>4</v>
      </c>
      <c r="D136" s="23" t="n">
        <v>0.0042</v>
      </c>
      <c r="E136" s="0" t="n">
        <v>0.622143463072532</v>
      </c>
      <c r="F136" s="24" t="n">
        <v>134</v>
      </c>
      <c r="G136" s="25" t="n">
        <f aca="false">E136/F136*199</f>
        <v>0.923929471279357</v>
      </c>
      <c r="H136" s="22" t="s">
        <v>271</v>
      </c>
      <c r="I136" s="0" t="n">
        <v>941</v>
      </c>
      <c r="J136" s="0" t="n">
        <v>54</v>
      </c>
      <c r="K136" s="0" t="n">
        <v>16002</v>
      </c>
      <c r="L136" s="2" t="n">
        <v>1.25965285157633</v>
      </c>
    </row>
    <row r="137" customFormat="false" ht="12.75" hidden="false" customHeight="false" outlineLevel="0" collapsed="false">
      <c r="A137" s="0" t="s">
        <v>16</v>
      </c>
      <c r="B137" s="0" t="s">
        <v>272</v>
      </c>
      <c r="C137" s="0" t="n">
        <v>3</v>
      </c>
      <c r="D137" s="23" t="n">
        <v>0.0032</v>
      </c>
      <c r="E137" s="0" t="n">
        <v>0.633075878454655</v>
      </c>
      <c r="F137" s="24" t="n">
        <v>135</v>
      </c>
      <c r="G137" s="25" t="n">
        <f aca="false">E137/F137*199</f>
        <v>0.933200739351677</v>
      </c>
      <c r="H137" s="22" t="s">
        <v>273</v>
      </c>
      <c r="I137" s="0" t="n">
        <v>941</v>
      </c>
      <c r="J137" s="0" t="n">
        <v>36</v>
      </c>
      <c r="K137" s="0" t="n">
        <v>16002</v>
      </c>
      <c r="L137" s="2" t="n">
        <v>1.41710945802337</v>
      </c>
    </row>
    <row r="138" customFormat="false" ht="12.75" hidden="false" customHeight="false" outlineLevel="0" collapsed="false">
      <c r="A138" s="0" t="s">
        <v>16</v>
      </c>
      <c r="B138" s="0" t="s">
        <v>274</v>
      </c>
      <c r="C138" s="0" t="n">
        <v>6</v>
      </c>
      <c r="D138" s="23" t="n">
        <v>0.0064</v>
      </c>
      <c r="E138" s="0" t="n">
        <v>0.634832851128903</v>
      </c>
      <c r="F138" s="24" t="n">
        <v>136</v>
      </c>
      <c r="G138" s="25" t="n">
        <f aca="false">E138/F138*199</f>
        <v>0.928909833637145</v>
      </c>
      <c r="H138" s="22" t="s">
        <v>275</v>
      </c>
      <c r="I138" s="0" t="n">
        <v>941</v>
      </c>
      <c r="J138" s="0" t="n">
        <v>92</v>
      </c>
      <c r="K138" s="0" t="n">
        <v>16002</v>
      </c>
      <c r="L138" s="2" t="n">
        <v>1.10904218454003</v>
      </c>
    </row>
    <row r="139" customFormat="false" ht="25.5" hidden="false" customHeight="false" outlineLevel="0" collapsed="false">
      <c r="A139" s="0" t="s">
        <v>13</v>
      </c>
      <c r="B139" s="0" t="n">
        <v>13</v>
      </c>
      <c r="C139" s="0" t="n">
        <v>17</v>
      </c>
      <c r="D139" s="23" t="n">
        <v>0.018</v>
      </c>
      <c r="E139" s="0" t="n">
        <v>0.635348926499947</v>
      </c>
      <c r="F139" s="24" t="n">
        <v>137</v>
      </c>
      <c r="G139" s="25" t="n">
        <f aca="false">E139/F139*199</f>
        <v>0.922879097616711</v>
      </c>
      <c r="H139" s="22" t="s">
        <v>276</v>
      </c>
      <c r="I139" s="0" t="n">
        <v>943</v>
      </c>
      <c r="J139" s="0" t="n">
        <v>290</v>
      </c>
      <c r="K139" s="0" t="n">
        <v>16073</v>
      </c>
      <c r="L139" s="2" t="n">
        <v>0.999162613815043</v>
      </c>
    </row>
    <row r="140" customFormat="false" ht="12.75" hidden="false" customHeight="false" outlineLevel="0" collapsed="false">
      <c r="A140" s="0" t="s">
        <v>16</v>
      </c>
      <c r="B140" s="0" t="s">
        <v>277</v>
      </c>
      <c r="C140" s="0" t="n">
        <v>2</v>
      </c>
      <c r="D140" s="23" t="n">
        <v>0.0021</v>
      </c>
      <c r="E140" s="0" t="n">
        <v>0.642881872585382</v>
      </c>
      <c r="F140" s="24" t="n">
        <v>138</v>
      </c>
      <c r="G140" s="25" t="n">
        <f aca="false">E140/F140*199</f>
        <v>0.927054294525297</v>
      </c>
      <c r="H140" s="22" t="s">
        <v>278</v>
      </c>
      <c r="I140" s="0" t="n">
        <v>941</v>
      </c>
      <c r="J140" s="0" t="n">
        <v>17</v>
      </c>
      <c r="K140" s="0" t="n">
        <v>16002</v>
      </c>
      <c r="L140" s="2" t="n">
        <v>2.00062511720947</v>
      </c>
    </row>
    <row r="141" customFormat="false" ht="12.75" hidden="false" customHeight="false" outlineLevel="0" collapsed="false">
      <c r="A141" s="0" t="s">
        <v>16</v>
      </c>
      <c r="B141" s="0" t="s">
        <v>279</v>
      </c>
      <c r="C141" s="0" t="n">
        <v>2</v>
      </c>
      <c r="D141" s="23" t="n">
        <v>0.0021</v>
      </c>
      <c r="E141" s="0" t="n">
        <v>0.642881872585382</v>
      </c>
      <c r="F141" s="24" t="n">
        <v>139</v>
      </c>
      <c r="G141" s="25" t="n">
        <f aca="false">E141/F141*199</f>
        <v>0.920384839169</v>
      </c>
      <c r="H141" s="22" t="s">
        <v>280</v>
      </c>
      <c r="I141" s="0" t="n">
        <v>941</v>
      </c>
      <c r="J141" s="0" t="n">
        <v>17</v>
      </c>
      <c r="K141" s="0" t="n">
        <v>16002</v>
      </c>
      <c r="L141" s="2" t="n">
        <v>2.00062511720947</v>
      </c>
    </row>
    <row r="142" customFormat="false" ht="12.75" hidden="false" customHeight="false" outlineLevel="0" collapsed="false">
      <c r="A142" s="0" t="s">
        <v>16</v>
      </c>
      <c r="B142" s="0" t="s">
        <v>281</v>
      </c>
      <c r="C142" s="0" t="n">
        <v>2</v>
      </c>
      <c r="D142" s="23" t="n">
        <v>0.0021</v>
      </c>
      <c r="E142" s="0" t="n">
        <v>0.642881872585382</v>
      </c>
      <c r="F142" s="24" t="n">
        <v>140</v>
      </c>
      <c r="G142" s="25" t="n">
        <f aca="false">E142/F142*199</f>
        <v>0.913810661746364</v>
      </c>
      <c r="H142" s="22" t="s">
        <v>282</v>
      </c>
      <c r="I142" s="0" t="n">
        <v>941</v>
      </c>
      <c r="J142" s="0" t="n">
        <v>17</v>
      </c>
      <c r="K142" s="0" t="n">
        <v>16002</v>
      </c>
      <c r="L142" s="2" t="n">
        <v>2.00062511720947</v>
      </c>
    </row>
    <row r="143" customFormat="false" ht="12.75" hidden="false" customHeight="false" outlineLevel="0" collapsed="false">
      <c r="A143" s="0" t="s">
        <v>16</v>
      </c>
      <c r="B143" s="0" t="s">
        <v>283</v>
      </c>
      <c r="C143" s="0" t="n">
        <v>2</v>
      </c>
      <c r="D143" s="23" t="n">
        <v>0.0021</v>
      </c>
      <c r="E143" s="0" t="n">
        <v>0.642881872585382</v>
      </c>
      <c r="F143" s="24" t="n">
        <v>141</v>
      </c>
      <c r="G143" s="25" t="n">
        <f aca="false">E143/F143*199</f>
        <v>0.907329735067312</v>
      </c>
      <c r="H143" s="22" t="s">
        <v>284</v>
      </c>
      <c r="I143" s="0" t="n">
        <v>941</v>
      </c>
      <c r="J143" s="0" t="n">
        <v>17</v>
      </c>
      <c r="K143" s="0" t="n">
        <v>16002</v>
      </c>
      <c r="L143" s="2" t="n">
        <v>2.00062511720947</v>
      </c>
    </row>
    <row r="144" customFormat="false" ht="12.75" hidden="false" customHeight="false" outlineLevel="0" collapsed="false">
      <c r="A144" s="0" t="s">
        <v>16</v>
      </c>
      <c r="B144" s="0" t="s">
        <v>285</v>
      </c>
      <c r="C144" s="0" t="n">
        <v>2</v>
      </c>
      <c r="D144" s="23" t="n">
        <v>0.0021</v>
      </c>
      <c r="E144" s="0" t="n">
        <v>0.642881872585382</v>
      </c>
      <c r="F144" s="24" t="n">
        <v>142</v>
      </c>
      <c r="G144" s="25" t="n">
        <f aca="false">E144/F144*199</f>
        <v>0.900940089045711</v>
      </c>
      <c r="H144" s="22" t="s">
        <v>286</v>
      </c>
      <c r="I144" s="0" t="n">
        <v>941</v>
      </c>
      <c r="J144" s="0" t="n">
        <v>17</v>
      </c>
      <c r="K144" s="0" t="n">
        <v>16002</v>
      </c>
      <c r="L144" s="2" t="n">
        <v>2.00062511720947</v>
      </c>
    </row>
    <row r="145" customFormat="false" ht="12.75" hidden="false" customHeight="false" outlineLevel="0" collapsed="false">
      <c r="A145" s="0" t="s">
        <v>16</v>
      </c>
      <c r="B145" s="0" t="s">
        <v>287</v>
      </c>
      <c r="C145" s="0" t="n">
        <v>4</v>
      </c>
      <c r="D145" s="23" t="n">
        <v>0.0042</v>
      </c>
      <c r="E145" s="0" t="n">
        <v>0.658695726232893</v>
      </c>
      <c r="F145" s="24" t="n">
        <v>143</v>
      </c>
      <c r="G145" s="25" t="n">
        <f aca="false">E145/F145*199</f>
        <v>0.916646500142278</v>
      </c>
      <c r="H145" s="22" t="s">
        <v>288</v>
      </c>
      <c r="I145" s="0" t="n">
        <v>941</v>
      </c>
      <c r="J145" s="0" t="n">
        <v>57</v>
      </c>
      <c r="K145" s="0" t="n">
        <v>16002</v>
      </c>
      <c r="L145" s="2" t="n">
        <v>1.19335533307231</v>
      </c>
    </row>
    <row r="146" customFormat="false" ht="12.75" hidden="false" customHeight="false" outlineLevel="0" collapsed="false">
      <c r="A146" s="0" t="s">
        <v>16</v>
      </c>
      <c r="B146" s="0" t="s">
        <v>289</v>
      </c>
      <c r="C146" s="0" t="n">
        <v>4</v>
      </c>
      <c r="D146" s="23" t="n">
        <v>0.0042</v>
      </c>
      <c r="E146" s="0" t="n">
        <v>0.658695726232893</v>
      </c>
      <c r="F146" s="24" t="n">
        <v>144</v>
      </c>
      <c r="G146" s="25" t="n">
        <f aca="false">E146/F146*199</f>
        <v>0.910280899446845</v>
      </c>
      <c r="H146" s="22" t="s">
        <v>290</v>
      </c>
      <c r="I146" s="0" t="n">
        <v>941</v>
      </c>
      <c r="J146" s="0" t="n">
        <v>57</v>
      </c>
      <c r="K146" s="0" t="n">
        <v>16002</v>
      </c>
      <c r="L146" s="2" t="n">
        <v>1.19335533307231</v>
      </c>
    </row>
    <row r="147" customFormat="false" ht="12.75" hidden="false" customHeight="false" outlineLevel="0" collapsed="false">
      <c r="A147" s="0" t="s">
        <v>16</v>
      </c>
      <c r="B147" s="0" t="s">
        <v>291</v>
      </c>
      <c r="C147" s="0" t="n">
        <v>2</v>
      </c>
      <c r="D147" s="23" t="n">
        <v>0.0021</v>
      </c>
      <c r="E147" s="0" t="n">
        <v>0.663882250410135</v>
      </c>
      <c r="F147" s="24" t="n">
        <v>145</v>
      </c>
      <c r="G147" s="25" t="n">
        <f aca="false">E147/F147*199</f>
        <v>0.911121157459427</v>
      </c>
      <c r="H147" s="22" t="s">
        <v>292</v>
      </c>
      <c r="I147" s="0" t="n">
        <v>941</v>
      </c>
      <c r="J147" s="0" t="n">
        <v>18</v>
      </c>
      <c r="K147" s="0" t="n">
        <v>16002</v>
      </c>
      <c r="L147" s="2" t="n">
        <v>1.8894792773645</v>
      </c>
    </row>
    <row r="148" customFormat="false" ht="12.75" hidden="false" customHeight="false" outlineLevel="0" collapsed="false">
      <c r="A148" s="0" t="s">
        <v>16</v>
      </c>
      <c r="B148" s="0" t="s">
        <v>293</v>
      </c>
      <c r="C148" s="0" t="n">
        <v>2</v>
      </c>
      <c r="D148" s="23" t="n">
        <v>0.0021</v>
      </c>
      <c r="E148" s="0" t="n">
        <v>0.663882250410135</v>
      </c>
      <c r="F148" s="24" t="n">
        <v>146</v>
      </c>
      <c r="G148" s="25" t="n">
        <f aca="false">E148/F148*199</f>
        <v>0.904880601586417</v>
      </c>
      <c r="H148" s="22" t="s">
        <v>294</v>
      </c>
      <c r="I148" s="0" t="n">
        <v>941</v>
      </c>
      <c r="J148" s="0" t="n">
        <v>18</v>
      </c>
      <c r="K148" s="0" t="n">
        <v>16002</v>
      </c>
      <c r="L148" s="2" t="n">
        <v>1.8894792773645</v>
      </c>
    </row>
    <row r="149" customFormat="false" ht="12.75" hidden="false" customHeight="false" outlineLevel="0" collapsed="false">
      <c r="A149" s="0" t="s">
        <v>16</v>
      </c>
      <c r="B149" s="0" t="s">
        <v>295</v>
      </c>
      <c r="C149" s="0" t="n">
        <v>2</v>
      </c>
      <c r="D149" s="23" t="n">
        <v>0.0021</v>
      </c>
      <c r="E149" s="0" t="n">
        <v>0.683648934882544</v>
      </c>
      <c r="F149" s="24" t="n">
        <v>147</v>
      </c>
      <c r="G149" s="25" t="n">
        <f aca="false">E149/F149*199</f>
        <v>0.925483932255961</v>
      </c>
      <c r="H149" s="22" t="s">
        <v>296</v>
      </c>
      <c r="I149" s="0" t="n">
        <v>941</v>
      </c>
      <c r="J149" s="0" t="n">
        <v>19</v>
      </c>
      <c r="K149" s="0" t="n">
        <v>16002</v>
      </c>
      <c r="L149" s="2" t="n">
        <v>1.79003299960847</v>
      </c>
    </row>
    <row r="150" customFormat="false" ht="12.75" hidden="false" customHeight="false" outlineLevel="0" collapsed="false">
      <c r="A150" s="0" t="s">
        <v>16</v>
      </c>
      <c r="B150" s="0" t="s">
        <v>297</v>
      </c>
      <c r="C150" s="0" t="n">
        <v>2</v>
      </c>
      <c r="D150" s="23" t="n">
        <v>0.0021</v>
      </c>
      <c r="E150" s="0" t="n">
        <v>0.683648934882544</v>
      </c>
      <c r="F150" s="24" t="n">
        <v>148</v>
      </c>
      <c r="G150" s="25" t="n">
        <f aca="false">E150/F150*199</f>
        <v>0.919230662443421</v>
      </c>
      <c r="H150" s="22" t="s">
        <v>298</v>
      </c>
      <c r="I150" s="0" t="n">
        <v>941</v>
      </c>
      <c r="J150" s="0" t="n">
        <v>19</v>
      </c>
      <c r="K150" s="0" t="n">
        <v>16002</v>
      </c>
      <c r="L150" s="2" t="n">
        <v>1.79003299960847</v>
      </c>
    </row>
    <row r="151" customFormat="false" ht="12.75" hidden="false" customHeight="false" outlineLevel="0" collapsed="false">
      <c r="A151" s="0" t="s">
        <v>16</v>
      </c>
      <c r="B151" s="0" t="s">
        <v>299</v>
      </c>
      <c r="C151" s="0" t="n">
        <v>2</v>
      </c>
      <c r="D151" s="23" t="n">
        <v>0.0021</v>
      </c>
      <c r="E151" s="0" t="n">
        <v>0.683648934882544</v>
      </c>
      <c r="F151" s="24" t="n">
        <v>149</v>
      </c>
      <c r="G151" s="25" t="n">
        <f aca="false">E151/F151*199</f>
        <v>0.913061329138431</v>
      </c>
      <c r="H151" s="22" t="s">
        <v>300</v>
      </c>
      <c r="I151" s="0" t="n">
        <v>941</v>
      </c>
      <c r="J151" s="0" t="n">
        <v>19</v>
      </c>
      <c r="K151" s="0" t="n">
        <v>16002</v>
      </c>
      <c r="L151" s="2" t="n">
        <v>1.79003299960847</v>
      </c>
    </row>
    <row r="152" customFormat="false" ht="63.75" hidden="false" customHeight="false" outlineLevel="0" collapsed="false">
      <c r="A152" s="0" t="s">
        <v>13</v>
      </c>
      <c r="B152" s="0" t="n">
        <v>16</v>
      </c>
      <c r="C152" s="0" t="n">
        <v>39</v>
      </c>
      <c r="D152" s="23" t="n">
        <v>0.0414</v>
      </c>
      <c r="E152" s="0" t="n">
        <v>0.687530707501577</v>
      </c>
      <c r="F152" s="24" t="n">
        <v>150</v>
      </c>
      <c r="G152" s="25" t="n">
        <f aca="false">E152/F152*199</f>
        <v>0.912124071952092</v>
      </c>
      <c r="H152" s="22" t="s">
        <v>301</v>
      </c>
      <c r="I152" s="0" t="n">
        <v>943</v>
      </c>
      <c r="J152" s="0" t="n">
        <v>692</v>
      </c>
      <c r="K152" s="0" t="n">
        <v>16073</v>
      </c>
      <c r="L152" s="2" t="n">
        <v>0.960602614947989</v>
      </c>
    </row>
    <row r="153" customFormat="false" ht="12.75" hidden="false" customHeight="false" outlineLevel="0" collapsed="false">
      <c r="A153" s="0" t="s">
        <v>16</v>
      </c>
      <c r="B153" s="0" t="s">
        <v>302</v>
      </c>
      <c r="C153" s="0" t="n">
        <v>2</v>
      </c>
      <c r="D153" s="23" t="n">
        <v>0.0021</v>
      </c>
      <c r="E153" s="0" t="n">
        <v>0.702254328190179</v>
      </c>
      <c r="F153" s="24" t="n">
        <v>151</v>
      </c>
      <c r="G153" s="25" t="n">
        <f aca="false">E153/F153*199</f>
        <v>0.925487492118183</v>
      </c>
      <c r="H153" s="22" t="s">
        <v>303</v>
      </c>
      <c r="I153" s="0" t="n">
        <v>941</v>
      </c>
      <c r="J153" s="0" t="n">
        <v>20</v>
      </c>
      <c r="K153" s="0" t="n">
        <v>16002</v>
      </c>
      <c r="L153" s="2" t="n">
        <v>1.70053134962805</v>
      </c>
    </row>
    <row r="154" customFormat="false" ht="12.75" hidden="false" customHeight="false" outlineLevel="0" collapsed="false">
      <c r="A154" s="0" t="s">
        <v>16</v>
      </c>
      <c r="B154" s="0" t="s">
        <v>304</v>
      </c>
      <c r="C154" s="0" t="n">
        <v>4</v>
      </c>
      <c r="D154" s="23" t="n">
        <v>0.0042</v>
      </c>
      <c r="E154" s="0" t="n">
        <v>0.703353860502059</v>
      </c>
      <c r="F154" s="24" t="n">
        <v>152</v>
      </c>
      <c r="G154" s="25" t="n">
        <f aca="false">E154/F154*199</f>
        <v>0.920838277894143</v>
      </c>
      <c r="H154" s="22" t="s">
        <v>305</v>
      </c>
      <c r="I154" s="0" t="n">
        <v>941</v>
      </c>
      <c r="J154" s="0" t="n">
        <v>61</v>
      </c>
      <c r="K154" s="0" t="n">
        <v>16002</v>
      </c>
      <c r="L154" s="2" t="n">
        <v>1.11510252434626</v>
      </c>
    </row>
    <row r="155" customFormat="false" ht="12.75" hidden="false" customHeight="false" outlineLevel="0" collapsed="false">
      <c r="A155" s="0" t="s">
        <v>16</v>
      </c>
      <c r="B155" s="0" t="s">
        <v>306</v>
      </c>
      <c r="C155" s="0" t="n">
        <v>2</v>
      </c>
      <c r="D155" s="23" t="n">
        <v>0.0021</v>
      </c>
      <c r="E155" s="0" t="n">
        <v>0.719766587713562</v>
      </c>
      <c r="F155" s="24" t="n">
        <v>153</v>
      </c>
      <c r="G155" s="25" t="n">
        <f aca="false">E155/F155*199</f>
        <v>0.936166999705875</v>
      </c>
      <c r="H155" s="22" t="s">
        <v>307</v>
      </c>
      <c r="I155" s="0" t="n">
        <v>941</v>
      </c>
      <c r="J155" s="0" t="n">
        <v>21</v>
      </c>
      <c r="K155" s="0" t="n">
        <v>16002</v>
      </c>
      <c r="L155" s="2" t="n">
        <v>1.61955366631243</v>
      </c>
    </row>
    <row r="156" customFormat="false" ht="12.75" hidden="false" customHeight="false" outlineLevel="0" collapsed="false">
      <c r="A156" s="0" t="s">
        <v>16</v>
      </c>
      <c r="B156" s="0" t="s">
        <v>308</v>
      </c>
      <c r="C156" s="0" t="n">
        <v>2</v>
      </c>
      <c r="D156" s="23" t="n">
        <v>0.0021</v>
      </c>
      <c r="E156" s="0" t="n">
        <v>0.719766587713562</v>
      </c>
      <c r="F156" s="24" t="n">
        <v>154</v>
      </c>
      <c r="G156" s="25" t="n">
        <f aca="false">E156/F156*199</f>
        <v>0.930087993214278</v>
      </c>
      <c r="H156" s="22" t="s">
        <v>309</v>
      </c>
      <c r="I156" s="0" t="n">
        <v>941</v>
      </c>
      <c r="J156" s="0" t="n">
        <v>21</v>
      </c>
      <c r="K156" s="0" t="n">
        <v>16002</v>
      </c>
      <c r="L156" s="2" t="n">
        <v>1.61955366631243</v>
      </c>
    </row>
    <row r="157" customFormat="false" ht="12.75" hidden="false" customHeight="false" outlineLevel="0" collapsed="false">
      <c r="A157" s="0" t="s">
        <v>16</v>
      </c>
      <c r="B157" s="0" t="s">
        <v>310</v>
      </c>
      <c r="C157" s="0" t="n">
        <v>2</v>
      </c>
      <c r="D157" s="23" t="n">
        <v>0.0021</v>
      </c>
      <c r="E157" s="0" t="n">
        <v>0.736249874583825</v>
      </c>
      <c r="F157" s="24" t="n">
        <v>155</v>
      </c>
      <c r="G157" s="25" t="n">
        <f aca="false">E157/F157*199</f>
        <v>0.945249838981814</v>
      </c>
      <c r="H157" s="22" t="s">
        <v>311</v>
      </c>
      <c r="I157" s="0" t="n">
        <v>941</v>
      </c>
      <c r="J157" s="0" t="n">
        <v>22</v>
      </c>
      <c r="K157" s="0" t="n">
        <v>16002</v>
      </c>
      <c r="L157" s="2" t="n">
        <v>1.54593759057095</v>
      </c>
    </row>
    <row r="158" customFormat="false" ht="12.75" hidden="false" customHeight="false" outlineLevel="0" collapsed="false">
      <c r="A158" s="0" t="s">
        <v>16</v>
      </c>
      <c r="B158" s="0" t="s">
        <v>312</v>
      </c>
      <c r="C158" s="0" t="n">
        <v>2</v>
      </c>
      <c r="D158" s="23" t="n">
        <v>0.0021</v>
      </c>
      <c r="E158" s="0" t="n">
        <v>0.736249874583825</v>
      </c>
      <c r="F158" s="24" t="n">
        <v>156</v>
      </c>
      <c r="G158" s="25" t="n">
        <f aca="false">E158/F158*199</f>
        <v>0.939190545142187</v>
      </c>
      <c r="H158" s="22" t="s">
        <v>313</v>
      </c>
      <c r="I158" s="0" t="n">
        <v>941</v>
      </c>
      <c r="J158" s="0" t="n">
        <v>22</v>
      </c>
      <c r="K158" s="0" t="n">
        <v>16002</v>
      </c>
      <c r="L158" s="2" t="n">
        <v>1.54593759057095</v>
      </c>
    </row>
    <row r="159" customFormat="false" ht="12.75" hidden="false" customHeight="false" outlineLevel="0" collapsed="false">
      <c r="A159" s="0" t="s">
        <v>16</v>
      </c>
      <c r="B159" s="0" t="s">
        <v>314</v>
      </c>
      <c r="C159" s="0" t="n">
        <v>2</v>
      </c>
      <c r="D159" s="23" t="n">
        <v>0.0021</v>
      </c>
      <c r="E159" s="0" t="n">
        <v>0.751764587830147</v>
      </c>
      <c r="F159" s="24" t="n">
        <v>157</v>
      </c>
      <c r="G159" s="25" t="n">
        <f aca="false">E159/F159*199</f>
        <v>0.952873585848403</v>
      </c>
      <c r="H159" s="22" t="s">
        <v>315</v>
      </c>
      <c r="I159" s="0" t="n">
        <v>941</v>
      </c>
      <c r="J159" s="0" t="n">
        <v>23</v>
      </c>
      <c r="K159" s="0" t="n">
        <v>16002</v>
      </c>
      <c r="L159" s="2" t="n">
        <v>1.47872291272004</v>
      </c>
    </row>
    <row r="160" customFormat="false" ht="12.75" hidden="false" customHeight="false" outlineLevel="0" collapsed="false">
      <c r="A160" s="0" t="s">
        <v>16</v>
      </c>
      <c r="B160" s="0" t="n">
        <v>1</v>
      </c>
      <c r="C160" s="0" t="n">
        <v>2</v>
      </c>
      <c r="D160" s="23" t="n">
        <v>0.0021</v>
      </c>
      <c r="E160" s="0" t="n">
        <v>0.751764587830147</v>
      </c>
      <c r="F160" s="24" t="n">
        <v>158</v>
      </c>
      <c r="G160" s="25" t="n">
        <f aca="false">E160/F160*199</f>
        <v>0.94684274036835</v>
      </c>
      <c r="H160" s="22" t="s">
        <v>316</v>
      </c>
      <c r="I160" s="0" t="n">
        <v>941</v>
      </c>
      <c r="J160" s="0" t="n">
        <v>23</v>
      </c>
      <c r="K160" s="0" t="n">
        <v>16002</v>
      </c>
      <c r="L160" s="2" t="n">
        <v>1.47872291272004</v>
      </c>
    </row>
    <row r="161" customFormat="false" ht="12.75" hidden="false" customHeight="false" outlineLevel="0" collapsed="false">
      <c r="A161" s="0" t="s">
        <v>16</v>
      </c>
      <c r="B161" s="0" t="s">
        <v>317</v>
      </c>
      <c r="C161" s="0" t="n">
        <v>4</v>
      </c>
      <c r="D161" s="23" t="n">
        <v>0.0042</v>
      </c>
      <c r="E161" s="0" t="n">
        <v>0.752720912745886</v>
      </c>
      <c r="F161" s="24" t="n">
        <v>159</v>
      </c>
      <c r="G161" s="25" t="n">
        <f aca="false">E161/F161*199</f>
        <v>0.942084664380071</v>
      </c>
      <c r="H161" s="22" t="s">
        <v>318</v>
      </c>
      <c r="I161" s="0" t="n">
        <v>941</v>
      </c>
      <c r="J161" s="0" t="n">
        <v>66</v>
      </c>
      <c r="K161" s="0" t="n">
        <v>16002</v>
      </c>
      <c r="L161" s="2" t="n">
        <v>1.03062506038063</v>
      </c>
    </row>
    <row r="162" customFormat="false" ht="12.75" hidden="false" customHeight="false" outlineLevel="0" collapsed="false">
      <c r="A162" s="0" t="s">
        <v>16</v>
      </c>
      <c r="B162" s="0" t="s">
        <v>319</v>
      </c>
      <c r="C162" s="0" t="n">
        <v>5</v>
      </c>
      <c r="D162" s="23" t="n">
        <v>0.0053</v>
      </c>
      <c r="E162" s="0" t="n">
        <v>0.759468563125782</v>
      </c>
      <c r="F162" s="24" t="n">
        <v>160</v>
      </c>
      <c r="G162" s="25" t="n">
        <f aca="false">E162/F162*199</f>
        <v>0.944589025387691</v>
      </c>
      <c r="H162" s="22" t="s">
        <v>320</v>
      </c>
      <c r="I162" s="0" t="n">
        <v>941</v>
      </c>
      <c r="J162" s="0" t="n">
        <v>87</v>
      </c>
      <c r="K162" s="0" t="n">
        <v>16002</v>
      </c>
      <c r="L162" s="2" t="n">
        <v>0.97731686760233</v>
      </c>
    </row>
    <row r="163" customFormat="false" ht="12.75" hidden="false" customHeight="false" outlineLevel="0" collapsed="false">
      <c r="A163" s="0" t="s">
        <v>16</v>
      </c>
      <c r="B163" s="0" t="s">
        <v>321</v>
      </c>
      <c r="C163" s="0" t="n">
        <v>2</v>
      </c>
      <c r="D163" s="23" t="n">
        <v>0.0021</v>
      </c>
      <c r="E163" s="0" t="n">
        <v>0.766367584724672</v>
      </c>
      <c r="F163" s="24" t="n">
        <v>161</v>
      </c>
      <c r="G163" s="25" t="n">
        <f aca="false">E163/F163*199</f>
        <v>0.947249374908135</v>
      </c>
      <c r="H163" s="22" t="s">
        <v>322</v>
      </c>
      <c r="I163" s="0" t="n">
        <v>941</v>
      </c>
      <c r="J163" s="0" t="n">
        <v>24</v>
      </c>
      <c r="K163" s="0" t="n">
        <v>16002</v>
      </c>
      <c r="L163" s="2" t="n">
        <v>1.41710945802337</v>
      </c>
    </row>
    <row r="164" customFormat="false" ht="12.75" hidden="false" customHeight="false" outlineLevel="0" collapsed="false">
      <c r="A164" s="0" t="s">
        <v>16</v>
      </c>
      <c r="B164" s="0" t="s">
        <v>323</v>
      </c>
      <c r="C164" s="0" t="n">
        <v>2</v>
      </c>
      <c r="D164" s="23" t="n">
        <v>0.0021</v>
      </c>
      <c r="E164" s="0" t="n">
        <v>0.766367584724672</v>
      </c>
      <c r="F164" s="24" t="n">
        <v>162</v>
      </c>
      <c r="G164" s="25" t="n">
        <f aca="false">E164/F164*199</f>
        <v>0.941402156544505</v>
      </c>
      <c r="H164" s="22" t="s">
        <v>324</v>
      </c>
      <c r="I164" s="0" t="n">
        <v>941</v>
      </c>
      <c r="J164" s="0" t="n">
        <v>24</v>
      </c>
      <c r="K164" s="0" t="n">
        <v>16002</v>
      </c>
      <c r="L164" s="2" t="n">
        <v>1.41710945802337</v>
      </c>
    </row>
    <row r="165" customFormat="false" ht="12.75" hidden="false" customHeight="false" outlineLevel="0" collapsed="false">
      <c r="A165" s="0" t="s">
        <v>16</v>
      </c>
      <c r="B165" s="0" t="s">
        <v>325</v>
      </c>
      <c r="C165" s="0" t="n">
        <v>2</v>
      </c>
      <c r="D165" s="23" t="n">
        <v>0.0021</v>
      </c>
      <c r="E165" s="0" t="n">
        <v>0.780112388236115</v>
      </c>
      <c r="F165" s="24" t="n">
        <v>163</v>
      </c>
      <c r="G165" s="25" t="n">
        <f aca="false">E165/F165*199</f>
        <v>0.95240714882814</v>
      </c>
      <c r="H165" s="22" t="s">
        <v>326</v>
      </c>
      <c r="I165" s="0" t="n">
        <v>941</v>
      </c>
      <c r="J165" s="0" t="n">
        <v>25</v>
      </c>
      <c r="K165" s="0" t="n">
        <v>16002</v>
      </c>
      <c r="L165" s="2" t="n">
        <v>1.36042507970244</v>
      </c>
    </row>
    <row r="166" customFormat="false" ht="12.75" hidden="false" customHeight="false" outlineLevel="0" collapsed="false">
      <c r="A166" s="0" t="s">
        <v>16</v>
      </c>
      <c r="B166" s="0" t="s">
        <v>327</v>
      </c>
      <c r="C166" s="0" t="n">
        <v>2</v>
      </c>
      <c r="D166" s="23" t="n">
        <v>0.0021</v>
      </c>
      <c r="E166" s="0" t="n">
        <v>0.780112388236115</v>
      </c>
      <c r="F166" s="24" t="n">
        <v>164</v>
      </c>
      <c r="G166" s="25" t="n">
        <f aca="false">E166/F166*199</f>
        <v>0.946599788164554</v>
      </c>
      <c r="H166" s="22" t="s">
        <v>328</v>
      </c>
      <c r="I166" s="0" t="n">
        <v>941</v>
      </c>
      <c r="J166" s="0" t="n">
        <v>25</v>
      </c>
      <c r="K166" s="0" t="n">
        <v>16002</v>
      </c>
      <c r="L166" s="2" t="n">
        <v>1.36042507970244</v>
      </c>
    </row>
    <row r="167" customFormat="false" ht="12.75" hidden="false" customHeight="false" outlineLevel="0" collapsed="false">
      <c r="A167" s="0" t="s">
        <v>16</v>
      </c>
      <c r="B167" s="0" t="s">
        <v>329</v>
      </c>
      <c r="C167" s="0" t="n">
        <v>2</v>
      </c>
      <c r="D167" s="23" t="n">
        <v>0.0021</v>
      </c>
      <c r="E167" s="0" t="n">
        <v>0.780112388236115</v>
      </c>
      <c r="F167" s="24" t="n">
        <v>165</v>
      </c>
      <c r="G167" s="25" t="n">
        <f aca="false">E167/F167*199</f>
        <v>0.940862819751436</v>
      </c>
      <c r="H167" s="22" t="s">
        <v>330</v>
      </c>
      <c r="I167" s="0" t="n">
        <v>941</v>
      </c>
      <c r="J167" s="0" t="n">
        <v>25</v>
      </c>
      <c r="K167" s="0" t="n">
        <v>16002</v>
      </c>
      <c r="L167" s="2" t="n">
        <v>1.36042507970244</v>
      </c>
    </row>
    <row r="168" customFormat="false" ht="12.75" hidden="false" customHeight="false" outlineLevel="0" collapsed="false">
      <c r="A168" s="0" t="s">
        <v>16</v>
      </c>
      <c r="B168" s="0" t="s">
        <v>331</v>
      </c>
      <c r="C168" s="0" t="n">
        <v>3</v>
      </c>
      <c r="D168" s="23" t="n">
        <v>0.0032</v>
      </c>
      <c r="E168" s="0" t="n">
        <v>0.791515199577026</v>
      </c>
      <c r="F168" s="24" t="n">
        <v>166</v>
      </c>
      <c r="G168" s="25" t="n">
        <f aca="false">E168/F168*199</f>
        <v>0.948864606721857</v>
      </c>
      <c r="H168" s="22" t="s">
        <v>332</v>
      </c>
      <c r="I168" s="0" t="n">
        <v>941</v>
      </c>
      <c r="J168" s="0" t="n">
        <v>49</v>
      </c>
      <c r="K168" s="0" t="n">
        <v>16002</v>
      </c>
      <c r="L168" s="2" t="n">
        <v>1.04114164262942</v>
      </c>
    </row>
    <row r="169" customFormat="false" ht="12.75" hidden="false" customHeight="false" outlineLevel="0" collapsed="false">
      <c r="A169" s="0" t="s">
        <v>16</v>
      </c>
      <c r="B169" s="0" t="s">
        <v>333</v>
      </c>
      <c r="C169" s="0" t="n">
        <v>2</v>
      </c>
      <c r="D169" s="23" t="n">
        <v>0.0021</v>
      </c>
      <c r="E169" s="0" t="n">
        <v>0.793049382367168</v>
      </c>
      <c r="F169" s="24" t="n">
        <v>167</v>
      </c>
      <c r="G169" s="25" t="n">
        <f aca="false">E169/F169*199</f>
        <v>0.945010940665068</v>
      </c>
      <c r="H169" s="22" t="s">
        <v>334</v>
      </c>
      <c r="I169" s="0" t="n">
        <v>941</v>
      </c>
      <c r="J169" s="0" t="n">
        <v>26</v>
      </c>
      <c r="K169" s="0" t="n">
        <v>16002</v>
      </c>
      <c r="L169" s="2" t="n">
        <v>1.30810103817542</v>
      </c>
    </row>
    <row r="170" customFormat="false" ht="12.75" hidden="false" customHeight="false" outlineLevel="0" collapsed="false">
      <c r="A170" s="0" t="s">
        <v>16</v>
      </c>
      <c r="B170" s="0" t="s">
        <v>335</v>
      </c>
      <c r="C170" s="0" t="n">
        <v>3</v>
      </c>
      <c r="D170" s="23" t="n">
        <v>0.0032</v>
      </c>
      <c r="E170" s="0" t="n">
        <v>0.800769960291729</v>
      </c>
      <c r="F170" s="24" t="n">
        <v>168</v>
      </c>
      <c r="G170" s="25" t="n">
        <f aca="false">E170/F170*199</f>
        <v>0.948531083916989</v>
      </c>
      <c r="H170" s="22" t="s">
        <v>336</v>
      </c>
      <c r="I170" s="0" t="n">
        <v>941</v>
      </c>
      <c r="J170" s="0" t="n">
        <v>50</v>
      </c>
      <c r="K170" s="0" t="n">
        <v>16002</v>
      </c>
      <c r="L170" s="2" t="n">
        <v>1.02031880977683</v>
      </c>
    </row>
    <row r="171" customFormat="false" ht="12.75" hidden="false" customHeight="false" outlineLevel="0" collapsed="false">
      <c r="A171" s="0" t="s">
        <v>16</v>
      </c>
      <c r="B171" s="0" t="s">
        <v>337</v>
      </c>
      <c r="C171" s="0" t="n">
        <v>3</v>
      </c>
      <c r="D171" s="23" t="n">
        <v>0.0032</v>
      </c>
      <c r="E171" s="0" t="n">
        <v>0.809658294767693</v>
      </c>
      <c r="F171" s="24" t="n">
        <v>169</v>
      </c>
      <c r="G171" s="25" t="n">
        <f aca="false">E171/F171*199</f>
        <v>0.953384619282668</v>
      </c>
      <c r="H171" s="22" t="s">
        <v>338</v>
      </c>
      <c r="I171" s="0" t="n">
        <v>941</v>
      </c>
      <c r="J171" s="0" t="n">
        <v>51</v>
      </c>
      <c r="K171" s="0" t="n">
        <v>16002</v>
      </c>
      <c r="L171" s="2" t="n">
        <v>1.00031255860473</v>
      </c>
    </row>
    <row r="172" customFormat="false" ht="51" hidden="false" customHeight="false" outlineLevel="0" collapsed="false">
      <c r="A172" s="0" t="s">
        <v>13</v>
      </c>
      <c r="B172" s="0" t="s">
        <v>339</v>
      </c>
      <c r="C172" s="0" t="n">
        <v>32</v>
      </c>
      <c r="D172" s="23" t="n">
        <v>0.0339</v>
      </c>
      <c r="E172" s="0" t="n">
        <v>0.823753213232146</v>
      </c>
      <c r="F172" s="24" t="n">
        <v>170</v>
      </c>
      <c r="G172" s="25" t="n">
        <f aca="false">E172/F172*199</f>
        <v>0.964275820195277</v>
      </c>
      <c r="H172" s="22" t="s">
        <v>340</v>
      </c>
      <c r="I172" s="0" t="n">
        <v>943</v>
      </c>
      <c r="J172" s="0" t="n">
        <v>611</v>
      </c>
      <c r="K172" s="0" t="n">
        <v>16073</v>
      </c>
      <c r="L172" s="2" t="n">
        <v>0.892676331587908</v>
      </c>
    </row>
    <row r="173" customFormat="false" ht="12.75" hidden="false" customHeight="false" outlineLevel="0" collapsed="false">
      <c r="A173" s="0" t="s">
        <v>16</v>
      </c>
      <c r="B173" s="0" t="s">
        <v>341</v>
      </c>
      <c r="C173" s="0" t="n">
        <v>2</v>
      </c>
      <c r="D173" s="23" t="n">
        <v>0.0021</v>
      </c>
      <c r="E173" s="0" t="n">
        <v>0.827474051591476</v>
      </c>
      <c r="F173" s="24" t="n">
        <v>171</v>
      </c>
      <c r="G173" s="25" t="n">
        <f aca="false">E173/F173*199</f>
        <v>0.962966878752653</v>
      </c>
      <c r="H173" s="22" t="s">
        <v>342</v>
      </c>
      <c r="I173" s="0" t="n">
        <v>941</v>
      </c>
      <c r="J173" s="0" t="n">
        <v>29</v>
      </c>
      <c r="K173" s="0" t="n">
        <v>16002</v>
      </c>
      <c r="L173" s="2" t="n">
        <v>1.17278024112279</v>
      </c>
    </row>
    <row r="174" customFormat="false" ht="12.75" hidden="false" customHeight="false" outlineLevel="0" collapsed="false">
      <c r="A174" s="0" t="s">
        <v>16</v>
      </c>
      <c r="B174" s="0" t="s">
        <v>343</v>
      </c>
      <c r="C174" s="0" t="n">
        <v>2</v>
      </c>
      <c r="D174" s="23" t="n">
        <v>0.0021</v>
      </c>
      <c r="E174" s="0" t="n">
        <v>0.837627084303675</v>
      </c>
      <c r="F174" s="24" t="n">
        <v>172</v>
      </c>
      <c r="G174" s="25" t="n">
        <f aca="false">E174/F174*199</f>
        <v>0.969115056839717</v>
      </c>
      <c r="H174" s="22" t="s">
        <v>344</v>
      </c>
      <c r="I174" s="0" t="n">
        <v>941</v>
      </c>
      <c r="J174" s="0" t="n">
        <v>30</v>
      </c>
      <c r="K174" s="0" t="n">
        <v>16002</v>
      </c>
      <c r="L174" s="2" t="n">
        <v>1.1336875664187</v>
      </c>
    </row>
    <row r="175" customFormat="false" ht="12.75" hidden="false" customHeight="false" outlineLevel="0" collapsed="false">
      <c r="A175" s="0" t="s">
        <v>16</v>
      </c>
      <c r="B175" s="0" t="s">
        <v>345</v>
      </c>
      <c r="C175" s="0" t="n">
        <v>2</v>
      </c>
      <c r="D175" s="23" t="n">
        <v>0.0021</v>
      </c>
      <c r="E175" s="0" t="n">
        <v>0.837627084303675</v>
      </c>
      <c r="F175" s="24" t="n">
        <v>173</v>
      </c>
      <c r="G175" s="25" t="n">
        <f aca="false">E175/F175*199</f>
        <v>0.963513235701915</v>
      </c>
      <c r="H175" s="22" t="s">
        <v>346</v>
      </c>
      <c r="I175" s="0" t="n">
        <v>941</v>
      </c>
      <c r="J175" s="0" t="n">
        <v>30</v>
      </c>
      <c r="K175" s="0" t="n">
        <v>16002</v>
      </c>
      <c r="L175" s="2" t="n">
        <v>1.1336875664187</v>
      </c>
    </row>
    <row r="176" customFormat="false" ht="12.75" hidden="false" customHeight="false" outlineLevel="0" collapsed="false">
      <c r="A176" s="0" t="s">
        <v>16</v>
      </c>
      <c r="B176" s="0" t="s">
        <v>347</v>
      </c>
      <c r="C176" s="0" t="n">
        <v>8</v>
      </c>
      <c r="D176" s="23" t="n">
        <v>0.0085</v>
      </c>
      <c r="E176" s="0" t="n">
        <v>0.841177118780921</v>
      </c>
      <c r="F176" s="24" t="n">
        <v>174</v>
      </c>
      <c r="G176" s="25" t="n">
        <f aca="false">E176/F176*199</f>
        <v>0.962035900214961</v>
      </c>
      <c r="H176" s="22" t="s">
        <v>348</v>
      </c>
      <c r="I176" s="0" t="n">
        <v>941</v>
      </c>
      <c r="J176" s="0" t="n">
        <v>161</v>
      </c>
      <c r="K176" s="0" t="n">
        <v>16002</v>
      </c>
      <c r="L176" s="2" t="n">
        <v>0.844984521554313</v>
      </c>
    </row>
    <row r="177" customFormat="false" ht="12.75" hidden="false" customHeight="false" outlineLevel="0" collapsed="false">
      <c r="A177" s="0" t="s">
        <v>16</v>
      </c>
      <c r="B177" s="0" t="s">
        <v>349</v>
      </c>
      <c r="C177" s="0" t="n">
        <v>3</v>
      </c>
      <c r="D177" s="23" t="n">
        <v>0.0032</v>
      </c>
      <c r="E177" s="0" t="n">
        <v>0.84176786549971</v>
      </c>
      <c r="F177" s="24" t="n">
        <v>175</v>
      </c>
      <c r="G177" s="25" t="n">
        <f aca="false">E177/F177*199</f>
        <v>0.957210315625385</v>
      </c>
      <c r="H177" s="22" t="s">
        <v>350</v>
      </c>
      <c r="I177" s="0" t="n">
        <v>941</v>
      </c>
      <c r="J177" s="0" t="n">
        <v>55</v>
      </c>
      <c r="K177" s="0" t="n">
        <v>16002</v>
      </c>
      <c r="L177" s="2" t="n">
        <v>0.927562554342575</v>
      </c>
    </row>
    <row r="178" customFormat="false" ht="12.75" hidden="false" customHeight="false" outlineLevel="0" collapsed="false">
      <c r="A178" s="0" t="s">
        <v>16</v>
      </c>
      <c r="B178" s="0" t="s">
        <v>351</v>
      </c>
      <c r="C178" s="0" t="n">
        <v>2</v>
      </c>
      <c r="D178" s="23" t="n">
        <v>0.0021</v>
      </c>
      <c r="E178" s="0" t="n">
        <v>0.84718321633539</v>
      </c>
      <c r="F178" s="24" t="n">
        <v>176</v>
      </c>
      <c r="G178" s="25" t="n">
        <f aca="false">E178/F178*199</f>
        <v>0.957894659379219</v>
      </c>
      <c r="H178" s="22" t="s">
        <v>352</v>
      </c>
      <c r="I178" s="0" t="n">
        <v>941</v>
      </c>
      <c r="J178" s="0" t="n">
        <v>31</v>
      </c>
      <c r="K178" s="0" t="n">
        <v>16002</v>
      </c>
      <c r="L178" s="2" t="n">
        <v>1.09711699976003</v>
      </c>
    </row>
    <row r="179" customFormat="false" ht="12.75" hidden="false" customHeight="false" outlineLevel="0" collapsed="false">
      <c r="A179" s="0" t="s">
        <v>16</v>
      </c>
      <c r="B179" s="0" t="s">
        <v>353</v>
      </c>
      <c r="C179" s="0" t="n">
        <v>4</v>
      </c>
      <c r="D179" s="23" t="n">
        <v>0.0042</v>
      </c>
      <c r="E179" s="0" t="n">
        <v>0.85640922127927</v>
      </c>
      <c r="F179" s="24" t="n">
        <v>177</v>
      </c>
      <c r="G179" s="25" t="n">
        <f aca="false">E179/F179*199</f>
        <v>0.962855565167089</v>
      </c>
      <c r="H179" s="22" t="s">
        <v>354</v>
      </c>
      <c r="I179" s="0" t="n">
        <v>941</v>
      </c>
      <c r="J179" s="0" t="n">
        <v>80</v>
      </c>
      <c r="K179" s="0" t="n">
        <v>16002</v>
      </c>
      <c r="L179" s="2" t="n">
        <v>0.850265674814027</v>
      </c>
    </row>
    <row r="180" customFormat="false" ht="12.75" hidden="false" customHeight="false" outlineLevel="0" collapsed="false">
      <c r="A180" s="0" t="s">
        <v>16</v>
      </c>
      <c r="B180" s="0" t="s">
        <v>355</v>
      </c>
      <c r="C180" s="0" t="n">
        <v>2</v>
      </c>
      <c r="D180" s="23" t="n">
        <v>0.0021</v>
      </c>
      <c r="E180" s="0" t="n">
        <v>0.864642948838742</v>
      </c>
      <c r="F180" s="24" t="n">
        <v>178</v>
      </c>
      <c r="G180" s="25" t="n">
        <f aca="false">E180/F180*199</f>
        <v>0.966651386623088</v>
      </c>
      <c r="H180" s="22" t="s">
        <v>356</v>
      </c>
      <c r="I180" s="0" t="n">
        <v>941</v>
      </c>
      <c r="J180" s="0" t="n">
        <v>33</v>
      </c>
      <c r="K180" s="0" t="n">
        <v>16002</v>
      </c>
      <c r="L180" s="2" t="n">
        <v>1.03062506038063</v>
      </c>
    </row>
    <row r="181" customFormat="false" ht="12.75" hidden="false" customHeight="false" outlineLevel="0" collapsed="false">
      <c r="A181" s="0" t="s">
        <v>16</v>
      </c>
      <c r="B181" s="0" t="s">
        <v>357</v>
      </c>
      <c r="C181" s="0" t="n">
        <v>2</v>
      </c>
      <c r="D181" s="23" t="n">
        <v>0.0021</v>
      </c>
      <c r="E181" s="0" t="n">
        <v>0.880109737682356</v>
      </c>
      <c r="F181" s="24" t="n">
        <v>179</v>
      </c>
      <c r="G181" s="25" t="n">
        <f aca="false">E181/F181*199</f>
        <v>0.978446021222284</v>
      </c>
      <c r="H181" s="22" t="s">
        <v>358</v>
      </c>
      <c r="I181" s="0" t="n">
        <v>941</v>
      </c>
      <c r="J181" s="0" t="n">
        <v>35</v>
      </c>
      <c r="K181" s="0" t="n">
        <v>16002</v>
      </c>
      <c r="L181" s="2" t="n">
        <v>0.97173219978746</v>
      </c>
    </row>
    <row r="182" customFormat="false" ht="12.75" hidden="false" customHeight="false" outlineLevel="0" collapsed="false">
      <c r="A182" s="0" t="s">
        <v>16</v>
      </c>
      <c r="B182" s="0" t="s">
        <v>359</v>
      </c>
      <c r="C182" s="0" t="n">
        <v>3</v>
      </c>
      <c r="D182" s="23" t="n">
        <v>0.0032</v>
      </c>
      <c r="E182" s="0" t="n">
        <v>0.891672029717366</v>
      </c>
      <c r="F182" s="24" t="n">
        <v>180</v>
      </c>
      <c r="G182" s="25" t="n">
        <f aca="false">E182/F182*199</f>
        <v>0.985792966187532</v>
      </c>
      <c r="H182" s="22" t="s">
        <v>360</v>
      </c>
      <c r="I182" s="0" t="n">
        <v>941</v>
      </c>
      <c r="J182" s="0" t="n">
        <v>63</v>
      </c>
      <c r="K182" s="0" t="n">
        <v>16002</v>
      </c>
      <c r="L182" s="2" t="n">
        <v>0.809776833156216</v>
      </c>
    </row>
    <row r="183" customFormat="false" ht="12.75" hidden="false" customHeight="false" outlineLevel="0" collapsed="false">
      <c r="A183" s="0" t="s">
        <v>16</v>
      </c>
      <c r="B183" s="0" t="s">
        <v>361</v>
      </c>
      <c r="C183" s="0" t="n">
        <v>2</v>
      </c>
      <c r="D183" s="23" t="n">
        <v>0.0021</v>
      </c>
      <c r="E183" s="0" t="n">
        <v>0.8938108532691</v>
      </c>
      <c r="F183" s="24" t="n">
        <v>181</v>
      </c>
      <c r="G183" s="25" t="n">
        <f aca="false">E183/F183*199</f>
        <v>0.982698120445033</v>
      </c>
      <c r="H183" s="22" t="s">
        <v>362</v>
      </c>
      <c r="I183" s="0" t="n">
        <v>941</v>
      </c>
      <c r="J183" s="0" t="n">
        <v>37</v>
      </c>
      <c r="K183" s="0" t="n">
        <v>16002</v>
      </c>
      <c r="L183" s="2" t="n">
        <v>0.919206134934083</v>
      </c>
    </row>
    <row r="184" customFormat="false" ht="127.5" hidden="false" customHeight="false" outlineLevel="0" collapsed="false">
      <c r="A184" s="0" t="s">
        <v>13</v>
      </c>
      <c r="B184" s="0" t="n">
        <v>1</v>
      </c>
      <c r="C184" s="0" t="n">
        <v>86</v>
      </c>
      <c r="D184" s="23" t="n">
        <v>0.0912</v>
      </c>
      <c r="E184" s="0" t="n">
        <v>0.897287801708284</v>
      </c>
      <c r="F184" s="24" t="n">
        <v>182</v>
      </c>
      <c r="G184" s="25" t="n">
        <f aca="false">E184/F184*199</f>
        <v>0.981100398571146</v>
      </c>
      <c r="H184" s="22" t="s">
        <v>363</v>
      </c>
      <c r="I184" s="0" t="n">
        <v>943</v>
      </c>
      <c r="J184" s="0" t="n">
        <v>1635</v>
      </c>
      <c r="K184" s="0" t="n">
        <v>16073</v>
      </c>
      <c r="L184" s="2" t="n">
        <v>0.896532311154782</v>
      </c>
    </row>
    <row r="185" customFormat="false" ht="12.75" hidden="false" customHeight="false" outlineLevel="0" collapsed="false">
      <c r="A185" s="0" t="s">
        <v>16</v>
      </c>
      <c r="B185" s="0" t="s">
        <v>364</v>
      </c>
      <c r="C185" s="0" t="n">
        <v>2</v>
      </c>
      <c r="D185" s="23" t="n">
        <v>0.0021</v>
      </c>
      <c r="E185" s="0" t="n">
        <v>0.900063142528502</v>
      </c>
      <c r="F185" s="24" t="n">
        <v>183</v>
      </c>
      <c r="G185" s="25" t="n">
        <f aca="false">E185/F185*199</f>
        <v>0.978757187776896</v>
      </c>
      <c r="H185" s="22" t="s">
        <v>365</v>
      </c>
      <c r="I185" s="0" t="n">
        <v>941</v>
      </c>
      <c r="J185" s="0" t="n">
        <v>38</v>
      </c>
      <c r="K185" s="0" t="n">
        <v>16002</v>
      </c>
      <c r="L185" s="2" t="n">
        <v>0.895016499804239</v>
      </c>
    </row>
    <row r="186" customFormat="false" ht="12.75" hidden="false" customHeight="false" outlineLevel="0" collapsed="false">
      <c r="A186" s="0" t="s">
        <v>16</v>
      </c>
      <c r="B186" s="0" t="s">
        <v>366</v>
      </c>
      <c r="C186" s="0" t="n">
        <v>2</v>
      </c>
      <c r="D186" s="23" t="n">
        <v>0.0021</v>
      </c>
      <c r="E186" s="0" t="n">
        <v>0.911486054799124</v>
      </c>
      <c r="F186" s="24" t="n">
        <v>184</v>
      </c>
      <c r="G186" s="25" t="n">
        <f aca="false">E186/F186*199</f>
        <v>0.985791983179487</v>
      </c>
      <c r="H186" s="22" t="s">
        <v>367</v>
      </c>
      <c r="I186" s="0" t="n">
        <v>941</v>
      </c>
      <c r="J186" s="0" t="n">
        <v>40</v>
      </c>
      <c r="K186" s="0" t="n">
        <v>16002</v>
      </c>
      <c r="L186" s="2" t="n">
        <v>0.850265674814027</v>
      </c>
    </row>
    <row r="187" customFormat="false" ht="12.75" hidden="false" customHeight="false" outlineLevel="0" collapsed="false">
      <c r="A187" s="0" t="s">
        <v>16</v>
      </c>
      <c r="B187" s="0" t="s">
        <v>368</v>
      </c>
      <c r="C187" s="0" t="n">
        <v>3</v>
      </c>
      <c r="D187" s="23" t="n">
        <v>0.0032</v>
      </c>
      <c r="E187" s="0" t="n">
        <v>0.922915176887238</v>
      </c>
      <c r="F187" s="24" t="n">
        <v>185</v>
      </c>
      <c r="G187" s="25" t="n">
        <f aca="false">E187/F187*199</f>
        <v>0.992757406489516</v>
      </c>
      <c r="H187" s="22" t="s">
        <v>369</v>
      </c>
      <c r="I187" s="0" t="n">
        <v>941</v>
      </c>
      <c r="J187" s="0" t="n">
        <v>70</v>
      </c>
      <c r="K187" s="0" t="n">
        <v>16002</v>
      </c>
      <c r="L187" s="2" t="n">
        <v>0.728799149840595</v>
      </c>
    </row>
    <row r="188" customFormat="false" ht="12.75" hidden="false" customHeight="false" outlineLevel="0" collapsed="false">
      <c r="A188" s="0" t="s">
        <v>16</v>
      </c>
      <c r="B188" s="0" t="s">
        <v>370</v>
      </c>
      <c r="C188" s="0" t="n">
        <v>2</v>
      </c>
      <c r="D188" s="23" t="n">
        <v>0.0021</v>
      </c>
      <c r="E188" s="0" t="n">
        <v>0.938506549709802</v>
      </c>
      <c r="F188" s="24" t="n">
        <v>186</v>
      </c>
      <c r="G188" s="25" t="n">
        <f aca="false">E188/F188*199</f>
        <v>1.00410109350672</v>
      </c>
      <c r="H188" s="22" t="s">
        <v>371</v>
      </c>
      <c r="I188" s="0" t="n">
        <v>941</v>
      </c>
      <c r="J188" s="0" t="n">
        <v>46</v>
      </c>
      <c r="K188" s="0" t="n">
        <v>16002</v>
      </c>
      <c r="L188" s="2" t="n">
        <v>0.739361456360024</v>
      </c>
    </row>
    <row r="189" customFormat="false" ht="12.75" hidden="false" customHeight="false" outlineLevel="0" collapsed="false">
      <c r="A189" s="0" t="s">
        <v>16</v>
      </c>
      <c r="B189" s="0" t="s">
        <v>372</v>
      </c>
      <c r="C189" s="0" t="n">
        <v>2</v>
      </c>
      <c r="D189" s="23" t="n">
        <v>0.0021</v>
      </c>
      <c r="E189" s="0" t="n">
        <v>0.948747571905422</v>
      </c>
      <c r="F189" s="24" t="n">
        <v>187</v>
      </c>
      <c r="G189" s="25" t="n">
        <f aca="false">E189/F189*199</f>
        <v>1.00962976903304</v>
      </c>
      <c r="H189" s="22" t="s">
        <v>373</v>
      </c>
      <c r="I189" s="0" t="n">
        <v>941</v>
      </c>
      <c r="J189" s="0" t="n">
        <v>49</v>
      </c>
      <c r="K189" s="0" t="n">
        <v>16002</v>
      </c>
      <c r="L189" s="2" t="n">
        <v>0.694094428419614</v>
      </c>
    </row>
    <row r="190" customFormat="false" ht="63.75" hidden="false" customHeight="false" outlineLevel="0" collapsed="false">
      <c r="A190" s="0" t="s">
        <v>13</v>
      </c>
      <c r="B190" s="0" t="n">
        <v>6</v>
      </c>
      <c r="C190" s="0" t="n">
        <v>40</v>
      </c>
      <c r="D190" s="23" t="n">
        <v>0.0424</v>
      </c>
      <c r="E190" s="0" t="n">
        <v>0.953644948218672</v>
      </c>
      <c r="F190" s="24" t="n">
        <v>188</v>
      </c>
      <c r="G190" s="25" t="n">
        <f aca="false">E190/F190*199</f>
        <v>1.00944332284849</v>
      </c>
      <c r="H190" s="22" t="s">
        <v>374</v>
      </c>
      <c r="I190" s="0" t="n">
        <v>943</v>
      </c>
      <c r="J190" s="0" t="n">
        <v>843</v>
      </c>
      <c r="K190" s="0" t="n">
        <v>16073</v>
      </c>
      <c r="L190" s="2" t="n">
        <v>0.808756284994383</v>
      </c>
    </row>
    <row r="191" customFormat="false" ht="12.75" hidden="false" customHeight="false" outlineLevel="0" collapsed="false">
      <c r="A191" s="0" t="s">
        <v>16</v>
      </c>
      <c r="B191" s="0" t="s">
        <v>375</v>
      </c>
      <c r="C191" s="0" t="n">
        <v>3</v>
      </c>
      <c r="D191" s="23" t="n">
        <v>0.0032</v>
      </c>
      <c r="E191" s="0" t="n">
        <v>0.961722722940492</v>
      </c>
      <c r="F191" s="24" t="n">
        <v>189</v>
      </c>
      <c r="G191" s="25" t="n">
        <f aca="false">E191/F191*199</f>
        <v>1.01260752309607</v>
      </c>
      <c r="H191" s="22" t="s">
        <v>376</v>
      </c>
      <c r="I191" s="0" t="n">
        <v>941</v>
      </c>
      <c r="J191" s="0" t="n">
        <v>84</v>
      </c>
      <c r="K191" s="0" t="n">
        <v>16002</v>
      </c>
      <c r="L191" s="2" t="n">
        <v>0.607332624867162</v>
      </c>
    </row>
    <row r="192" customFormat="false" ht="12.75" hidden="false" customHeight="false" outlineLevel="0" collapsed="false">
      <c r="A192" s="0" t="s">
        <v>16</v>
      </c>
      <c r="B192" s="0" t="s">
        <v>377</v>
      </c>
      <c r="C192" s="0" t="n">
        <v>3</v>
      </c>
      <c r="D192" s="23" t="n">
        <v>0.0032</v>
      </c>
      <c r="E192" s="0" t="n">
        <v>0.961722722940492</v>
      </c>
      <c r="F192" s="24" t="n">
        <v>190</v>
      </c>
      <c r="G192" s="25" t="n">
        <f aca="false">E192/F192*199</f>
        <v>1.00727800981662</v>
      </c>
      <c r="H192" s="22" t="s">
        <v>378</v>
      </c>
      <c r="I192" s="0" t="n">
        <v>941</v>
      </c>
      <c r="J192" s="0" t="n">
        <v>84</v>
      </c>
      <c r="K192" s="0" t="n">
        <v>16002</v>
      </c>
      <c r="L192" s="2" t="n">
        <v>0.607332624867162</v>
      </c>
    </row>
    <row r="193" customFormat="false" ht="63.75" hidden="false" customHeight="false" outlineLevel="0" collapsed="false">
      <c r="A193" s="0" t="s">
        <v>13</v>
      </c>
      <c r="B193" s="0" t="n">
        <v>3</v>
      </c>
      <c r="C193" s="0" t="n">
        <v>42</v>
      </c>
      <c r="D193" s="23" t="n">
        <v>0.0445</v>
      </c>
      <c r="E193" s="0" t="n">
        <v>0.969781764168695</v>
      </c>
      <c r="F193" s="24" t="n">
        <v>191</v>
      </c>
      <c r="G193" s="25" t="n">
        <f aca="false">E193/F193*199</f>
        <v>1.0104008956522</v>
      </c>
      <c r="H193" s="22" t="s">
        <v>379</v>
      </c>
      <c r="I193" s="0" t="n">
        <v>943</v>
      </c>
      <c r="J193" s="0" t="n">
        <v>905</v>
      </c>
      <c r="K193" s="0" t="n">
        <v>16073</v>
      </c>
      <c r="L193" s="2" t="n">
        <v>0.791017265925722</v>
      </c>
    </row>
    <row r="194" customFormat="false" ht="38.25" hidden="false" customHeight="false" outlineLevel="0" collapsed="false">
      <c r="A194" s="0" t="s">
        <v>13</v>
      </c>
      <c r="B194" s="0" t="n">
        <v>15</v>
      </c>
      <c r="C194" s="0" t="n">
        <v>19</v>
      </c>
      <c r="D194" s="23" t="n">
        <v>0.0201</v>
      </c>
      <c r="E194" s="0" t="n">
        <v>0.986528413270914</v>
      </c>
      <c r="F194" s="24" t="n">
        <v>192</v>
      </c>
      <c r="G194" s="25" t="n">
        <f aca="false">E194/F194*199</f>
        <v>1.02249559500475</v>
      </c>
      <c r="H194" s="22" t="s">
        <v>380</v>
      </c>
      <c r="I194" s="0" t="n">
        <v>943</v>
      </c>
      <c r="J194" s="0" t="n">
        <v>480</v>
      </c>
      <c r="K194" s="0" t="n">
        <v>16073</v>
      </c>
      <c r="L194" s="2" t="n">
        <v>0.674679657122658</v>
      </c>
    </row>
    <row r="195" customFormat="false" ht="12.75" hidden="false" customHeight="false" outlineLevel="0" collapsed="false">
      <c r="A195" s="0" t="s">
        <v>16</v>
      </c>
      <c r="B195" s="0" t="s">
        <v>381</v>
      </c>
      <c r="C195" s="0" t="n">
        <v>2</v>
      </c>
      <c r="D195" s="23" t="n">
        <v>0.0021</v>
      </c>
      <c r="E195" s="0" t="n">
        <v>0.990655141818914</v>
      </c>
      <c r="F195" s="24" t="n">
        <v>193</v>
      </c>
      <c r="G195" s="25" t="n">
        <f aca="false">E195/F195*199</f>
        <v>1.02145271099463</v>
      </c>
      <c r="H195" s="22" t="s">
        <v>382</v>
      </c>
      <c r="I195" s="0" t="n">
        <v>941</v>
      </c>
      <c r="J195" s="0" t="n">
        <v>77</v>
      </c>
      <c r="K195" s="0" t="n">
        <v>16002</v>
      </c>
      <c r="L195" s="2" t="n">
        <v>0.441696454448845</v>
      </c>
    </row>
    <row r="196" customFormat="false" ht="12.75" hidden="false" customHeight="false" outlineLevel="0" collapsed="false">
      <c r="A196" s="0" t="s">
        <v>13</v>
      </c>
      <c r="B196" s="0" t="n">
        <v>21</v>
      </c>
      <c r="C196" s="0" t="n">
        <v>4</v>
      </c>
      <c r="D196" s="23" t="n">
        <v>0.0042</v>
      </c>
      <c r="E196" s="0" t="n">
        <v>0.99815752345215</v>
      </c>
      <c r="F196" s="24" t="n">
        <v>194</v>
      </c>
      <c r="G196" s="25" t="n">
        <f aca="false">E196/F196*199</f>
        <v>1.02388323281947</v>
      </c>
      <c r="H196" s="22" t="s">
        <v>383</v>
      </c>
      <c r="I196" s="0" t="n">
        <v>943</v>
      </c>
      <c r="J196" s="0" t="n">
        <v>174</v>
      </c>
      <c r="K196" s="0" t="n">
        <v>16073</v>
      </c>
      <c r="L196" s="2" t="n">
        <v>0.391828476005899</v>
      </c>
    </row>
    <row r="197" customFormat="false" ht="25.5" hidden="false" customHeight="false" outlineLevel="0" collapsed="false">
      <c r="A197" s="0" t="s">
        <v>13</v>
      </c>
      <c r="B197" s="0" t="n">
        <v>22</v>
      </c>
      <c r="C197" s="0" t="n">
        <v>12</v>
      </c>
      <c r="D197" s="23" t="n">
        <v>0.0127</v>
      </c>
      <c r="E197" s="0" t="n">
        <v>0.998974885074164</v>
      </c>
      <c r="F197" s="24" t="n">
        <v>195</v>
      </c>
      <c r="G197" s="25" t="n">
        <f aca="false">E197/F197*199</f>
        <v>1.01946667758851</v>
      </c>
      <c r="H197" s="22" t="s">
        <v>384</v>
      </c>
      <c r="I197" s="0" t="n">
        <v>943</v>
      </c>
      <c r="J197" s="0" t="n">
        <v>401</v>
      </c>
      <c r="K197" s="0" t="n">
        <v>16073</v>
      </c>
      <c r="L197" s="2" t="n">
        <v>0.510061008666033</v>
      </c>
    </row>
    <row r="198" customFormat="false" ht="38.25" hidden="false" customHeight="false" outlineLevel="0" collapsed="false">
      <c r="A198" s="0" t="s">
        <v>13</v>
      </c>
      <c r="B198" s="0" t="n">
        <v>4</v>
      </c>
      <c r="C198" s="0" t="n">
        <v>22</v>
      </c>
      <c r="D198" s="23" t="n">
        <v>0.0233</v>
      </c>
      <c r="E198" s="0" t="n">
        <v>0.999001345497518</v>
      </c>
      <c r="F198" s="24" t="n">
        <v>196</v>
      </c>
      <c r="G198" s="25" t="n">
        <f aca="false">E198/F198*199</f>
        <v>1.0142921824184</v>
      </c>
      <c r="H198" s="22" t="s">
        <v>385</v>
      </c>
      <c r="I198" s="0" t="n">
        <v>943</v>
      </c>
      <c r="J198" s="0" t="n">
        <v>634</v>
      </c>
      <c r="K198" s="0" t="n">
        <v>16073</v>
      </c>
      <c r="L198" s="2" t="n">
        <v>0.591450869933195</v>
      </c>
    </row>
    <row r="199" customFormat="false" ht="63.75" hidden="false" customHeight="false" outlineLevel="0" collapsed="false">
      <c r="A199" s="0" t="s">
        <v>13</v>
      </c>
      <c r="B199" s="0" t="n">
        <v>2</v>
      </c>
      <c r="C199" s="0" t="n">
        <v>41</v>
      </c>
      <c r="D199" s="23" t="n">
        <v>0.0435</v>
      </c>
      <c r="E199" s="0" t="n">
        <v>0.999409954882444</v>
      </c>
      <c r="F199" s="24" t="n">
        <v>197</v>
      </c>
      <c r="G199" s="25" t="n">
        <f aca="false">E199/F199*199</f>
        <v>1.00955624884064</v>
      </c>
      <c r="H199" s="22" t="s">
        <v>386</v>
      </c>
      <c r="I199" s="0" t="n">
        <v>943</v>
      </c>
      <c r="J199" s="0" t="n">
        <v>1061</v>
      </c>
      <c r="K199" s="0" t="n">
        <v>16073</v>
      </c>
      <c r="L199" s="2" t="n">
        <v>0.658648526820472</v>
      </c>
    </row>
    <row r="200" customFormat="false" ht="25.5" hidden="false" customHeight="false" outlineLevel="0" collapsed="false">
      <c r="A200" s="0" t="s">
        <v>13</v>
      </c>
      <c r="B200" s="0" t="n">
        <v>9</v>
      </c>
      <c r="C200" s="0" t="n">
        <v>18</v>
      </c>
      <c r="D200" s="23" t="n">
        <v>0.0191</v>
      </c>
      <c r="E200" s="0" t="n">
        <v>0.999928678848722</v>
      </c>
      <c r="F200" s="24" t="n">
        <v>198</v>
      </c>
      <c r="G200" s="25" t="n">
        <f aca="false">E200/F200*199</f>
        <v>1.00497882369139</v>
      </c>
      <c r="H200" s="22" t="s">
        <v>387</v>
      </c>
      <c r="I200" s="0" t="n">
        <v>943</v>
      </c>
      <c r="J200" s="0" t="n">
        <v>619</v>
      </c>
      <c r="K200" s="0" t="n">
        <v>16073</v>
      </c>
      <c r="L200" s="2" t="n">
        <v>0.495640867064005</v>
      </c>
    </row>
    <row r="201" customFormat="false" ht="25.5" hidden="false" customHeight="false" outlineLevel="0" collapsed="false">
      <c r="A201" s="0" t="s">
        <v>13</v>
      </c>
      <c r="B201" s="0" t="n">
        <v>7</v>
      </c>
      <c r="C201" s="0" t="n">
        <v>15</v>
      </c>
      <c r="D201" s="23" t="n">
        <v>0.0159</v>
      </c>
      <c r="E201" s="0" t="n">
        <v>0.999999978196955</v>
      </c>
      <c r="F201" s="24" t="n">
        <v>199</v>
      </c>
      <c r="G201" s="25" t="n">
        <f aca="false">E201/F201*199</f>
        <v>0.999999978196955</v>
      </c>
      <c r="H201" s="22" t="s">
        <v>388</v>
      </c>
      <c r="I201" s="0" t="n">
        <v>943</v>
      </c>
      <c r="J201" s="0" t="n">
        <v>737</v>
      </c>
      <c r="K201" s="0" t="n">
        <v>16073</v>
      </c>
      <c r="L201" s="2" t="n">
        <v>0.3469037728546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8T19:43:20Z</dcterms:created>
  <dc:creator>Maureen Sartor</dc:creator>
  <dc:description/>
  <dc:language>en-US</dc:language>
  <cp:lastModifiedBy>Glenn Doerman</cp:lastModifiedBy>
  <dcterms:modified xsi:type="dcterms:W3CDTF">2013-02-19T22:29:37Z</dcterms:modified>
  <cp:revision>0</cp:revision>
  <dc:subject/>
  <dc:title/>
</cp:coreProperties>
</file>